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Volumes/files/Project_Admin/Bath/RESEARCH/papers/JBC paper/JBC Resubmission/"/>
    </mc:Choice>
  </mc:AlternateContent>
  <xr:revisionPtr revIDLastSave="0" documentId="13_ncr:1_{5D37C69D-3A06-EC49-9CB5-D4D17C62C318}" xr6:coauthVersionLast="45" xr6:coauthVersionMax="45" xr10:uidLastSave="{00000000-0000-0000-0000-000000000000}"/>
  <bookViews>
    <workbookView xWindow="0" yWindow="460" windowWidth="22020" windowHeight="15000" xr2:uid="{00000000-000D-0000-FFFF-FFFF00000000}"/>
  </bookViews>
  <sheets>
    <sheet name="AQUA Ub-linkages" sheetId="1" r:id="rId1"/>
    <sheet name="MS data" sheetId="2" r:id="rId2"/>
    <sheet name="% Ub linkage calculation" sheetId="3" r:id="rId3"/>
  </sheets>
  <calcPr calcId="191029"/>
  <pivotCaches>
    <pivotCache cacheId="0" r:id="rId4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5" i="1" l="1"/>
  <c r="R23" i="1"/>
  <c r="R19" i="1"/>
  <c r="R17" i="1"/>
  <c r="R15" i="1"/>
  <c r="R13" i="1"/>
  <c r="R11" i="1"/>
  <c r="P25" i="1"/>
  <c r="P23" i="1"/>
  <c r="P19" i="1"/>
  <c r="P17" i="1"/>
  <c r="P15" i="1"/>
  <c r="P13" i="1"/>
  <c r="P11" i="1"/>
  <c r="N25" i="1"/>
  <c r="N23" i="1"/>
  <c r="N19" i="1"/>
  <c r="N17" i="1"/>
  <c r="N15" i="1"/>
  <c r="N13" i="1"/>
  <c r="N11" i="1"/>
  <c r="L25" i="1"/>
  <c r="L23" i="1"/>
  <c r="L19" i="1"/>
  <c r="L17" i="1"/>
  <c r="L15" i="1"/>
  <c r="L13" i="1"/>
  <c r="L11" i="1"/>
  <c r="J25" i="1"/>
  <c r="J23" i="1"/>
  <c r="J19" i="1"/>
  <c r="J17" i="1"/>
  <c r="J15" i="1"/>
  <c r="J13" i="1"/>
  <c r="J11" i="1"/>
  <c r="Q29" i="1"/>
  <c r="O29" i="1"/>
  <c r="M29" i="1"/>
  <c r="K29" i="1"/>
  <c r="I29" i="1"/>
  <c r="H25" i="1"/>
  <c r="H23" i="1"/>
  <c r="H19" i="1"/>
  <c r="H17" i="1"/>
  <c r="H15" i="1"/>
  <c r="H13" i="1"/>
  <c r="H11" i="1"/>
  <c r="G29" i="1"/>
  <c r="K10" i="3"/>
  <c r="J10" i="3"/>
  <c r="I10" i="3"/>
  <c r="H10" i="3"/>
  <c r="G10" i="3"/>
  <c r="F10" i="3"/>
</calcChain>
</file>

<file path=xl/sharedStrings.xml><?xml version="1.0" encoding="utf-8"?>
<sst xmlns="http://schemas.openxmlformats.org/spreadsheetml/2006/main" count="349" uniqueCount="108">
  <si>
    <t>Abbreviation</t>
    <phoneticPr fontId="0"/>
  </si>
  <si>
    <t>Peptide Sequence</t>
  </si>
  <si>
    <t>EST</t>
  </si>
  <si>
    <t>ESTLHLVLR</t>
  </si>
  <si>
    <t>534.314 (+2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8</t>
    </r>
    <r>
      <rPr>
        <vertAlign val="superscript"/>
        <sz val="11"/>
        <color theme="1"/>
        <rFont val="Arial"/>
        <family val="2"/>
      </rPr>
      <t>+</t>
    </r>
  </si>
  <si>
    <t>537.8226 (+2)</t>
  </si>
  <si>
    <t>MQIF</t>
  </si>
  <si>
    <t>391.2174 (+2)</t>
  </si>
  <si>
    <r>
      <t>y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</si>
  <si>
    <t>394.2243 (+2)</t>
  </si>
  <si>
    <t>TLS</t>
  </si>
  <si>
    <t>TLSDYNIQK</t>
  </si>
  <si>
    <t>541.2798 (+2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7</t>
    </r>
    <r>
      <rPr>
        <vertAlign val="superscript"/>
        <sz val="11"/>
        <color theme="1"/>
        <rFont val="Arial"/>
        <family val="2"/>
      </rPr>
      <t>+</t>
    </r>
  </si>
  <si>
    <t>544.7884 (+2)</t>
  </si>
  <si>
    <t>K6</t>
  </si>
  <si>
    <t>465.927 (+3)</t>
  </si>
  <si>
    <r>
      <t>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7</t>
    </r>
    <r>
      <rPr>
        <vertAlign val="superscript"/>
        <sz val="11"/>
        <color theme="1"/>
        <rFont val="Arial"/>
        <family val="2"/>
      </rPr>
      <t>+</t>
    </r>
  </si>
  <si>
    <t>468.266 (+3)</t>
  </si>
  <si>
    <t>K11</t>
  </si>
  <si>
    <t>793.4147 (+3)</t>
  </si>
  <si>
    <r>
      <t>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10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12</t>
    </r>
    <r>
      <rPr>
        <vertAlign val="superscript"/>
        <sz val="11"/>
        <color theme="1"/>
        <rFont val="Arial"/>
        <family val="2"/>
      </rPr>
      <t>+</t>
    </r>
  </si>
  <si>
    <t>795.4193 (+3)</t>
  </si>
  <si>
    <t>K27</t>
  </si>
  <si>
    <t>698.3584 (+3)</t>
  </si>
  <si>
    <r>
      <t>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7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10</t>
    </r>
    <r>
      <rPr>
        <vertAlign val="superscript"/>
        <sz val="11"/>
        <color theme="1"/>
        <rFont val="Arial"/>
        <family val="2"/>
      </rPr>
      <t>+</t>
    </r>
  </si>
  <si>
    <t>700.363 (+3)</t>
  </si>
  <si>
    <t>K29</t>
  </si>
  <si>
    <t>416.7297 (+2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</si>
  <si>
    <t>420.2383 (+2)</t>
  </si>
  <si>
    <t>K33</t>
  </si>
  <si>
    <t>819.4157 (+2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</si>
  <si>
    <t>546.6129 (+3)</t>
  </si>
  <si>
    <t>822.4226 (+2)</t>
  </si>
  <si>
    <t>548.6175 (+3)</t>
  </si>
  <si>
    <t>K48</t>
  </si>
  <si>
    <t>487.6 (+3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9</t>
    </r>
    <r>
      <rPr>
        <vertAlign val="superscript"/>
        <sz val="11"/>
        <color theme="1"/>
        <rFont val="Arial"/>
        <family val="2"/>
      </rPr>
      <t>+</t>
    </r>
  </si>
  <si>
    <t>489.9391 (+3)</t>
  </si>
  <si>
    <t>K63</t>
  </si>
  <si>
    <t>748.7376 (+3)</t>
  </si>
  <si>
    <r>
      <t>y</t>
    </r>
    <r>
      <rPr>
        <vertAlign val="subscript"/>
        <sz val="11"/>
        <color theme="1"/>
        <rFont val="Arial"/>
        <family val="2"/>
      </rPr>
      <t>8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9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10</t>
    </r>
    <r>
      <rPr>
        <vertAlign val="superscript"/>
        <sz val="11"/>
        <color theme="1"/>
        <rFont val="Arial"/>
        <family val="2"/>
      </rPr>
      <t>+</t>
    </r>
  </si>
  <si>
    <t>751.0766 (+3)</t>
  </si>
  <si>
    <t xml:space="preserve">M1 </t>
  </si>
  <si>
    <t>448.2389 (+2)</t>
  </si>
  <si>
    <r>
      <t>y</t>
    </r>
    <r>
      <rPr>
        <vertAlign val="subscript"/>
        <sz val="11"/>
        <color theme="1"/>
        <rFont val="Arial"/>
        <family val="2"/>
      </rPr>
      <t>3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 y</t>
    </r>
    <r>
      <rPr>
        <vertAlign val="subscript"/>
        <sz val="11"/>
        <color theme="1"/>
        <rFont val="Arial"/>
        <family val="2"/>
      </rPr>
      <t>5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,y</t>
    </r>
    <r>
      <rPr>
        <vertAlign val="subscript"/>
        <sz val="11"/>
        <color theme="1"/>
        <rFont val="Arial"/>
        <family val="2"/>
      </rPr>
      <t>6</t>
    </r>
    <r>
      <rPr>
        <vertAlign val="superscript"/>
        <sz val="11"/>
        <color theme="1"/>
        <rFont val="Arial"/>
        <family val="2"/>
      </rPr>
      <t>+</t>
    </r>
  </si>
  <si>
    <t>451.2458 (+2)</t>
  </si>
  <si>
    <t>Std</t>
  </si>
  <si>
    <t>Experiment</t>
  </si>
  <si>
    <t>Sample</t>
  </si>
  <si>
    <r>
      <t>ESTLHLV</t>
    </r>
    <r>
      <rPr>
        <sz val="11"/>
        <color rgb="FFFF0000"/>
        <rFont val="Arial"/>
        <family val="2"/>
      </rPr>
      <t>L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rgb="FF000000"/>
        <rFont val="Arial"/>
        <family val="2"/>
      </rPr>
      <t>R</t>
    </r>
  </si>
  <si>
    <r>
      <t>T</t>
    </r>
    <r>
      <rPr>
        <sz val="11"/>
        <color rgb="FFFF0000"/>
        <rFont val="Arial"/>
        <family val="2"/>
      </rPr>
      <t>L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SDYNIQK</t>
    </r>
  </si>
  <si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VK</t>
    </r>
  </si>
  <si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</t>
    </r>
    <r>
      <rPr>
        <sz val="11"/>
        <color rgb="FFFF0000"/>
        <rFont val="Arial"/>
        <family val="2"/>
      </rPr>
      <t>V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5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K</t>
    </r>
  </si>
  <si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V</t>
    </r>
    <r>
      <rPr>
        <sz val="11"/>
        <color rgb="FF0070C0"/>
        <rFont val="Arial"/>
        <family val="2"/>
      </rPr>
      <t>K[di-GlyGly]</t>
    </r>
    <r>
      <rPr>
        <sz val="11"/>
        <color theme="1"/>
        <rFont val="Arial"/>
        <family val="2"/>
      </rPr>
      <t>TLTGK</t>
    </r>
  </si>
  <si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V</t>
    </r>
    <r>
      <rPr>
        <sz val="11"/>
        <color rgb="FF0070C0"/>
        <rFont val="Arial"/>
        <family val="2"/>
      </rPr>
      <t>K[di-GlyGly]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L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TGK</t>
    </r>
  </si>
  <si>
    <r>
      <t>TLTG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TITLEVESSDTIDNVK</t>
    </r>
  </si>
  <si>
    <r>
      <t>TLTG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TITLEVESSDTIDN</t>
    </r>
    <r>
      <rPr>
        <sz val="11"/>
        <color rgb="FFFF0000"/>
        <rFont val="Arial"/>
        <family val="2"/>
      </rPr>
      <t>V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5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K</t>
    </r>
  </si>
  <si>
    <r>
      <t>TITLEVESSDTIDNV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SK</t>
    </r>
  </si>
  <si>
    <r>
      <t>TITLEVESSDTIDN</t>
    </r>
    <r>
      <rPr>
        <sz val="11"/>
        <color rgb="FFFF0000"/>
        <rFont val="Arial"/>
        <family val="2"/>
      </rPr>
      <t>V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5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SK</t>
    </r>
  </si>
  <si>
    <r>
      <t>A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IQDK</t>
    </r>
  </si>
  <si>
    <r>
      <t>AK</t>
    </r>
    <r>
      <rPr>
        <sz val="11"/>
        <color rgb="FF0070C0"/>
        <rFont val="Arial"/>
        <family val="2"/>
      </rPr>
      <t>[di-GlyGly]</t>
    </r>
    <r>
      <rPr>
        <sz val="11"/>
        <color rgb="FFFF0000"/>
        <rFont val="Arial"/>
        <family val="2"/>
      </rPr>
      <t>I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QDK</t>
    </r>
  </si>
  <si>
    <r>
      <t>IQD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EGIPPDQQR</t>
    </r>
  </si>
  <si>
    <r>
      <t>IQD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EGIP</t>
    </r>
    <r>
      <rPr>
        <sz val="11"/>
        <color rgb="FFFF0000"/>
        <rFont val="Arial"/>
        <family val="2"/>
      </rPr>
      <t>P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5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DQQR</t>
    </r>
  </si>
  <si>
    <r>
      <t>LIFAG</t>
    </r>
    <r>
      <rPr>
        <sz val="11"/>
        <color rgb="FF0070C0"/>
        <rFont val="Arial"/>
        <family val="2"/>
      </rPr>
      <t>K[di-GlyGly]</t>
    </r>
    <r>
      <rPr>
        <sz val="11"/>
        <color theme="1"/>
        <rFont val="Arial"/>
        <family val="2"/>
      </rPr>
      <t>QLEDGR</t>
    </r>
  </si>
  <si>
    <r>
      <t>LIFAG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Q</t>
    </r>
    <r>
      <rPr>
        <sz val="11"/>
        <color rgb="FFFF0000"/>
        <rFont val="Arial"/>
        <family val="2"/>
      </rPr>
      <t>L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EDGR</t>
    </r>
  </si>
  <si>
    <r>
      <t>TLSDYNIQ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ESTLHLVLR</t>
    </r>
  </si>
  <si>
    <r>
      <t>TLSDYNIQK</t>
    </r>
    <r>
      <rPr>
        <sz val="11"/>
        <color rgb="FF0070C0"/>
        <rFont val="Arial"/>
        <family val="2"/>
      </rPr>
      <t>[di-GlyGly]</t>
    </r>
    <r>
      <rPr>
        <sz val="11"/>
        <color theme="1"/>
        <rFont val="Arial"/>
        <family val="2"/>
      </rPr>
      <t>ESTLHLV</t>
    </r>
    <r>
      <rPr>
        <sz val="11"/>
        <color rgb="FFFF0000"/>
        <rFont val="Arial"/>
        <family val="2"/>
      </rPr>
      <t>L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6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R</t>
    </r>
  </si>
  <si>
    <r>
      <t>GG</t>
    </r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VK</t>
    </r>
  </si>
  <si>
    <r>
      <t>GG</t>
    </r>
    <r>
      <rPr>
        <sz val="11"/>
        <color rgb="FF0070C0"/>
        <rFont val="Arial"/>
        <family val="2"/>
      </rPr>
      <t>M[Ox]</t>
    </r>
    <r>
      <rPr>
        <sz val="11"/>
        <color theme="1"/>
        <rFont val="Arial"/>
        <family val="2"/>
      </rPr>
      <t>QIF</t>
    </r>
    <r>
      <rPr>
        <sz val="11"/>
        <color rgb="FFFF0000"/>
        <rFont val="Arial"/>
        <family val="2"/>
      </rPr>
      <t>V[</t>
    </r>
    <r>
      <rPr>
        <vertAlign val="superscript"/>
        <sz val="11"/>
        <color rgb="FFFF0000"/>
        <rFont val="Arial"/>
        <family val="2"/>
      </rPr>
      <t>13</t>
    </r>
    <r>
      <rPr>
        <sz val="11"/>
        <color rgb="FFFF0000"/>
        <rFont val="Arial"/>
        <family val="2"/>
      </rPr>
      <t>C</t>
    </r>
    <r>
      <rPr>
        <vertAlign val="subscript"/>
        <sz val="11"/>
        <color rgb="FFFF0000"/>
        <rFont val="Arial"/>
        <family val="2"/>
      </rPr>
      <t>5</t>
    </r>
    <r>
      <rPr>
        <vertAlign val="superscript"/>
        <sz val="11"/>
        <color rgb="FFFF0000"/>
        <rFont val="Arial"/>
        <family val="2"/>
      </rPr>
      <t>15</t>
    </r>
    <r>
      <rPr>
        <sz val="11"/>
        <color rgb="FFFF0000"/>
        <rFont val="Arial"/>
        <family val="2"/>
      </rPr>
      <t>N]</t>
    </r>
    <r>
      <rPr>
        <sz val="11"/>
        <color theme="1"/>
        <rFont val="Arial"/>
        <family val="2"/>
      </rPr>
      <t>K</t>
    </r>
  </si>
  <si>
    <t>Precursor m/z (charge state) Quantifier</t>
  </si>
  <si>
    <t>MS2 ions measured Qualifier</t>
  </si>
  <si>
    <t>A1</t>
  </si>
  <si>
    <t>A2</t>
  </si>
  <si>
    <t>B1</t>
  </si>
  <si>
    <t>B2</t>
  </si>
  <si>
    <t>C1</t>
  </si>
  <si>
    <t>C2</t>
  </si>
  <si>
    <t>Replicate Name</t>
  </si>
  <si>
    <t>Peptide Retention Time</t>
  </si>
  <si>
    <t>MQIFVKTLTGK</t>
  </si>
  <si>
    <t>A1_10fmol_per_ul</t>
  </si>
  <si>
    <t>fmol/µL</t>
  </si>
  <si>
    <t>A2_10fmol_per_ul</t>
  </si>
  <si>
    <t>B1_10fmol_per_ul</t>
  </si>
  <si>
    <t>B2_10fmol_per_ul</t>
  </si>
  <si>
    <t>C1_10fmol_per_ul</t>
  </si>
  <si>
    <t>C2_10fmol_per_ul</t>
  </si>
  <si>
    <t>TLTGKTITLEVEPSDTIENVK</t>
  </si>
  <si>
    <t>TITLEVEPSDTIENVKAK</t>
  </si>
  <si>
    <t>AKIQDK</t>
  </si>
  <si>
    <t>IQDKEGIPPDQQR</t>
  </si>
  <si>
    <t>LIFAGKQLEDGR</t>
  </si>
  <si>
    <t>TLSDYNIQKESTLHLVLR</t>
  </si>
  <si>
    <t>Units</t>
  </si>
  <si>
    <t>Ub linkage</t>
  </si>
  <si>
    <t>Row Labels</t>
  </si>
  <si>
    <t>% of Sum of Quantification</t>
  </si>
  <si>
    <t>Grand Total</t>
  </si>
  <si>
    <t>MS AQUA Quantification (absolute values normalised to spiked heavy std 10fmol/sample)</t>
  </si>
  <si>
    <t>Linkage</t>
  </si>
  <si>
    <t>Sum</t>
  </si>
  <si>
    <t>%</t>
  </si>
  <si>
    <t>AQUA measurements [fmol/uL] - spiked heavy std 10fmol / sample (see separate spreadsheets)</t>
  </si>
  <si>
    <t xml:space="preserve">Supplementary Table S2: Absolute quantitation (AQUA) of ubiquitin linkages using heavy/light peptide standar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vertAlign val="subscript"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vertAlign val="superscript"/>
      <sz val="11"/>
      <color rgb="FFFF0000"/>
      <name val="Arial"/>
      <family val="2"/>
    </font>
    <font>
      <vertAlign val="subscript"/>
      <sz val="11"/>
      <color rgb="FFFF0000"/>
      <name val="Arial"/>
      <family val="2"/>
    </font>
    <font>
      <sz val="11"/>
      <color rgb="FF0070C0"/>
      <name val="Arial"/>
      <family val="2"/>
    </font>
    <font>
      <b/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45">
    <xf numFmtId="0" fontId="0" fillId="0" borderId="0" xfId="0"/>
    <xf numFmtId="0" fontId="3" fillId="0" borderId="4" xfId="1" applyFont="1" applyBorder="1" applyAlignment="1">
      <alignment horizontal="justify" vertical="top" wrapText="1"/>
    </xf>
    <xf numFmtId="0" fontId="2" fillId="0" borderId="4" xfId="1" applyFont="1" applyBorder="1" applyAlignment="1">
      <alignment horizontal="justify" vertical="top" wrapText="1"/>
    </xf>
    <xf numFmtId="0" fontId="2" fillId="0" borderId="0" xfId="0" applyFont="1"/>
    <xf numFmtId="0" fontId="6" fillId="0" borderId="0" xfId="0" applyFont="1"/>
    <xf numFmtId="0" fontId="2" fillId="0" borderId="1" xfId="1" applyFont="1" applyBorder="1" applyAlignment="1">
      <alignment horizontal="justify" vertical="top" wrapText="1"/>
    </xf>
    <xf numFmtId="0" fontId="2" fillId="0" borderId="2" xfId="1" applyFont="1" applyBorder="1" applyAlignment="1">
      <alignment horizontal="justify" vertical="top" wrapText="1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1" fillId="0" borderId="11" xfId="0" applyFont="1" applyBorder="1"/>
    <xf numFmtId="0" fontId="0" fillId="0" borderId="0" xfId="0" applyAlignment="1">
      <alignment horizontal="left"/>
    </xf>
    <xf numFmtId="10" fontId="0" fillId="0" borderId="0" xfId="0" applyNumberFormat="1"/>
    <xf numFmtId="0" fontId="0" fillId="0" borderId="0" xfId="0" applyAlignment="1">
      <alignment horizontal="left" indent="1"/>
    </xf>
    <xf numFmtId="0" fontId="0" fillId="0" borderId="0" xfId="0" pivotButton="1"/>
    <xf numFmtId="0" fontId="11" fillId="0" borderId="11" xfId="0" applyFont="1" applyBorder="1" applyAlignment="1">
      <alignment horizontal="left"/>
    </xf>
    <xf numFmtId="0" fontId="11" fillId="0" borderId="12" xfId="0" applyFont="1" applyBorder="1"/>
    <xf numFmtId="0" fontId="11" fillId="2" borderId="11" xfId="0" applyFont="1" applyFill="1" applyBorder="1"/>
    <xf numFmtId="10" fontId="0" fillId="2" borderId="0" xfId="0" applyNumberFormat="1" applyFill="1"/>
    <xf numFmtId="10" fontId="0" fillId="2" borderId="6" xfId="0" applyNumberFormat="1" applyFill="1" applyBorder="1"/>
    <xf numFmtId="10" fontId="0" fillId="0" borderId="6" xfId="0" applyNumberFormat="1" applyBorder="1"/>
    <xf numFmtId="9" fontId="0" fillId="0" borderId="0" xfId="0" applyNumberFormat="1"/>
    <xf numFmtId="164" fontId="0" fillId="0" borderId="0" xfId="0" applyNumberFormat="1"/>
    <xf numFmtId="164" fontId="0" fillId="0" borderId="6" xfId="0" applyNumberFormat="1" applyBorder="1"/>
    <xf numFmtId="164" fontId="0" fillId="2" borderId="11" xfId="0" applyNumberFormat="1" applyFill="1" applyBorder="1" applyAlignment="1">
      <alignment horizontal="center"/>
    </xf>
    <xf numFmtId="164" fontId="0" fillId="2" borderId="0" xfId="0" applyNumberFormat="1" applyFill="1" applyBorder="1"/>
    <xf numFmtId="164" fontId="0" fillId="2" borderId="11" xfId="0" applyNumberFormat="1" applyFill="1" applyBorder="1"/>
    <xf numFmtId="164" fontId="0" fillId="2" borderId="0" xfId="0" applyNumberFormat="1" applyFill="1"/>
    <xf numFmtId="164" fontId="0" fillId="2" borderId="12" xfId="0" applyNumberFormat="1" applyFill="1" applyBorder="1" applyAlignment="1">
      <alignment horizontal="center"/>
    </xf>
    <xf numFmtId="0" fontId="2" fillId="0" borderId="1" xfId="1" applyFont="1" applyBorder="1" applyAlignment="1">
      <alignment horizontal="justify" vertical="top" wrapText="1"/>
    </xf>
    <xf numFmtId="0" fontId="2" fillId="0" borderId="2" xfId="1" applyFont="1" applyBorder="1" applyAlignment="1">
      <alignment horizontal="justify" vertical="top" wrapText="1"/>
    </xf>
    <xf numFmtId="0" fontId="2" fillId="0" borderId="1" xfId="1" applyFont="1" applyBorder="1" applyAlignment="1">
      <alignment horizontal="center" vertical="top" wrapText="1"/>
    </xf>
    <xf numFmtId="0" fontId="2" fillId="0" borderId="3" xfId="1" applyFont="1" applyBorder="1" applyAlignment="1">
      <alignment horizontal="center" vertical="top" wrapText="1"/>
    </xf>
    <xf numFmtId="0" fontId="2" fillId="0" borderId="2" xfId="1" applyFont="1" applyBorder="1" applyAlignment="1">
      <alignment horizontal="center" vertical="top" wrapText="1"/>
    </xf>
    <xf numFmtId="0" fontId="3" fillId="0" borderId="4" xfId="1" applyFont="1" applyBorder="1" applyAlignment="1">
      <alignment horizontal="justify" vertical="top" wrapText="1"/>
    </xf>
    <xf numFmtId="0" fontId="2" fillId="0" borderId="4" xfId="1" applyFont="1" applyBorder="1" applyAlignment="1">
      <alignment horizontal="justify" vertical="top" wrapText="1"/>
    </xf>
    <xf numFmtId="0" fontId="6" fillId="0" borderId="4" xfId="1" applyFont="1" applyBorder="1" applyAlignment="1">
      <alignment horizontal="justify" vertical="top" wrapText="1"/>
    </xf>
    <xf numFmtId="0" fontId="12" fillId="0" borderId="0" xfId="0" applyFont="1"/>
    <xf numFmtId="0" fontId="13" fillId="0" borderId="0" xfId="0" applyFont="1"/>
    <xf numFmtId="164" fontId="13" fillId="0" borderId="0" xfId="0" applyNumberFormat="1" applyFont="1"/>
  </cellXfs>
  <cellStyles count="2">
    <cellStyle name="Normal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Benedikt_2_3Nov2018/Oxford%202019/Julien%20Licchesi%20TRABID%20HECTD1%20paper%202019/JBC%20REVISION/JL%20Ub%20AQUA%20Peptide%20Ratio%20Results_bmk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imon Davis" refreshedDate="42807.380242939813" createdVersion="6" refreshedVersion="6" minRefreshableVersion="3" recordCount="42" xr:uid="{00000000-000A-0000-FFFF-FFFF00000000}">
  <cacheSource type="worksheet">
    <worksheetSource ref="A1:F43" sheet="Peptide Ratio Results" r:id="rId2"/>
  </cacheSource>
  <cacheFields count="6">
    <cacheField name="Peptide Sequence" numFmtId="0">
      <sharedItems/>
    </cacheField>
    <cacheField name="Protein Name" numFmtId="0">
      <sharedItems count="7">
        <s v="K6"/>
        <s v="K11"/>
        <s v="K27"/>
        <s v="K29"/>
        <s v="K33"/>
        <s v="K48"/>
        <s v="K63"/>
      </sharedItems>
    </cacheField>
    <cacheField name="Replicate Name" numFmtId="0">
      <sharedItems count="6">
        <s v="A1_10fmol_per_ul"/>
        <s v="A2_10fmol_per_ul"/>
        <s v="B1_10fmol_per_ul"/>
        <s v="B2_10fmol_per_ul"/>
        <s v="C1_10fmol_per_ul"/>
        <s v="C2_10fmol_per_ul"/>
      </sharedItems>
    </cacheField>
    <cacheField name="Peptide Retention Time" numFmtId="0">
      <sharedItems containsSemiMixedTypes="0" containsString="0" containsNumber="1" minValue="17.559999999999999" maxValue="45.56"/>
    </cacheField>
    <cacheField name="Quantification" numFmtId="0">
      <sharedItems containsSemiMixedTypes="0" containsString="0" containsNumber="1" minValue="2.8E-3" maxValue="120.0813"/>
    </cacheField>
    <cacheField name="Unite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2">
  <r>
    <s v="MQIFVKTLTGK"/>
    <x v="0"/>
    <x v="0"/>
    <n v="37.28"/>
    <n v="3.6400000000000002E-2"/>
    <s v="fmol/µL"/>
  </r>
  <r>
    <s v="MQIFVKTLTGK"/>
    <x v="0"/>
    <x v="1"/>
    <n v="41.93"/>
    <n v="2.0236000000000001"/>
    <s v="fmol/µL"/>
  </r>
  <r>
    <s v="MQIFVKTLTGK"/>
    <x v="0"/>
    <x v="2"/>
    <n v="37.51"/>
    <n v="1.125"/>
    <s v="fmol/µL"/>
  </r>
  <r>
    <s v="MQIFVKTLTGK"/>
    <x v="0"/>
    <x v="3"/>
    <n v="41.2"/>
    <n v="120.0813"/>
    <s v="fmol/µL"/>
  </r>
  <r>
    <s v="MQIFVKTLTGK"/>
    <x v="0"/>
    <x v="4"/>
    <n v="36.32"/>
    <n v="0.97570000000000001"/>
    <s v="fmol/µL"/>
  </r>
  <r>
    <s v="MQIFVKTLTGK"/>
    <x v="0"/>
    <x v="5"/>
    <n v="40.659999999999997"/>
    <n v="0.2084"/>
    <s v="fmol/µL"/>
  </r>
  <r>
    <s v="TLTGKTITLEVEPSDTIENVK"/>
    <x v="1"/>
    <x v="0"/>
    <n v="41.78"/>
    <n v="0.14899999999999999"/>
    <s v="fmol/µL"/>
  </r>
  <r>
    <s v="TLTGKTITLEVEPSDTIENVK"/>
    <x v="1"/>
    <x v="1"/>
    <n v="42.44"/>
    <n v="1.57"/>
    <s v="fmol/µL"/>
  </r>
  <r>
    <s v="TLTGKTITLEVEPSDTIENVK"/>
    <x v="1"/>
    <x v="2"/>
    <n v="42"/>
    <n v="1.3247"/>
    <s v="fmol/µL"/>
  </r>
  <r>
    <s v="TLTGKTITLEVEPSDTIENVK"/>
    <x v="1"/>
    <x v="3"/>
    <n v="42.8"/>
    <n v="0.73029999999999995"/>
    <s v="fmol/µL"/>
  </r>
  <r>
    <s v="TLTGKTITLEVEPSDTIENVK"/>
    <x v="1"/>
    <x v="4"/>
    <n v="41.21"/>
    <n v="1.4012"/>
    <s v="fmol/µL"/>
  </r>
  <r>
    <s v="TLTGKTITLEVEPSDTIENVK"/>
    <x v="1"/>
    <x v="5"/>
    <n v="41.67"/>
    <n v="1.0127999999999999"/>
    <s v="fmol/µL"/>
  </r>
  <r>
    <s v="TITLEVEPSDTIENVKAK"/>
    <x v="2"/>
    <x v="0"/>
    <n v="38.68"/>
    <n v="3.5000000000000001E-3"/>
    <s v="fmol/µL"/>
  </r>
  <r>
    <s v="TITLEVEPSDTIENVKAK"/>
    <x v="2"/>
    <x v="1"/>
    <n v="39.03"/>
    <n v="2.8E-3"/>
    <s v="fmol/µL"/>
  </r>
  <r>
    <s v="TITLEVEPSDTIENVKAK"/>
    <x v="2"/>
    <x v="2"/>
    <n v="39.42"/>
    <n v="4.9500000000000002E-2"/>
    <s v="fmol/µL"/>
  </r>
  <r>
    <s v="TITLEVEPSDTIENVKAK"/>
    <x v="2"/>
    <x v="3"/>
    <n v="39.44"/>
    <n v="7.1000000000000004E-3"/>
    <s v="fmol/µL"/>
  </r>
  <r>
    <s v="TITLEVEPSDTIENVKAK"/>
    <x v="2"/>
    <x v="4"/>
    <n v="38.51"/>
    <n v="1.34E-2"/>
    <s v="fmol/µL"/>
  </r>
  <r>
    <s v="TITLEVEPSDTIENVKAK"/>
    <x v="2"/>
    <x v="5"/>
    <n v="38.17"/>
    <n v="5.4999999999999997E-3"/>
    <s v="fmol/µL"/>
  </r>
  <r>
    <s v="AKIQDK"/>
    <x v="3"/>
    <x v="0"/>
    <n v="17.690000000000001"/>
    <n v="0.91410000000000002"/>
    <s v="fmol/µL"/>
  </r>
  <r>
    <s v="AKIQDK"/>
    <x v="3"/>
    <x v="1"/>
    <n v="17.84"/>
    <n v="5.4808000000000003"/>
    <s v="fmol/µL"/>
  </r>
  <r>
    <s v="AKIQDK"/>
    <x v="3"/>
    <x v="2"/>
    <n v="17.68"/>
    <n v="7.3499999999999996E-2"/>
    <s v="fmol/µL"/>
  </r>
  <r>
    <s v="AKIQDK"/>
    <x v="3"/>
    <x v="3"/>
    <n v="17.809999999999999"/>
    <n v="8.5000000000000006E-3"/>
    <s v="fmol/µL"/>
  </r>
  <r>
    <s v="AKIQDK"/>
    <x v="3"/>
    <x v="4"/>
    <n v="17.559999999999999"/>
    <n v="6.4799999999999996E-2"/>
    <s v="fmol/µL"/>
  </r>
  <r>
    <s v="AKIQDK"/>
    <x v="3"/>
    <x v="5"/>
    <n v="17.8"/>
    <n v="3.9399999999999998E-2"/>
    <s v="fmol/µL"/>
  </r>
  <r>
    <s v="IQDKEGIPPDQQR"/>
    <x v="4"/>
    <x v="0"/>
    <n v="21.62"/>
    <n v="0.23619999999999999"/>
    <s v="fmol/µL"/>
  </r>
  <r>
    <s v="IQDKEGIPPDQQR"/>
    <x v="4"/>
    <x v="1"/>
    <n v="21.93"/>
    <n v="3.2099999999999997E-2"/>
    <s v="fmol/µL"/>
  </r>
  <r>
    <s v="IQDKEGIPPDQQR"/>
    <x v="4"/>
    <x v="2"/>
    <n v="21.82"/>
    <n v="0.12139999999999999"/>
    <s v="fmol/µL"/>
  </r>
  <r>
    <s v="IQDKEGIPPDQQR"/>
    <x v="4"/>
    <x v="3"/>
    <n v="22.21"/>
    <n v="7.8299999999999995E-2"/>
    <s v="fmol/µL"/>
  </r>
  <r>
    <s v="IQDKEGIPPDQQR"/>
    <x v="4"/>
    <x v="4"/>
    <n v="21.18"/>
    <n v="0.1249"/>
    <s v="fmol/µL"/>
  </r>
  <r>
    <s v="IQDKEGIPPDQQR"/>
    <x v="4"/>
    <x v="5"/>
    <n v="21.33"/>
    <n v="9.8100000000000007E-2"/>
    <s v="fmol/µL"/>
  </r>
  <r>
    <s v="LIFAGKQLEDGR"/>
    <x v="5"/>
    <x v="0"/>
    <n v="33.229999999999997"/>
    <n v="1.1205000000000001"/>
    <s v="fmol/µL"/>
  </r>
  <r>
    <s v="LIFAGKQLEDGR"/>
    <x v="5"/>
    <x v="1"/>
    <n v="35.520000000000003"/>
    <n v="11.2006"/>
    <s v="fmol/µL"/>
  </r>
  <r>
    <s v="LIFAGKQLEDGR"/>
    <x v="5"/>
    <x v="2"/>
    <n v="33.299999999999997"/>
    <n v="6.1349"/>
    <s v="fmol/µL"/>
  </r>
  <r>
    <s v="LIFAGKQLEDGR"/>
    <x v="5"/>
    <x v="3"/>
    <n v="35.94"/>
    <n v="13.484400000000001"/>
    <s v="fmol/µL"/>
  </r>
  <r>
    <s v="LIFAGKQLEDGR"/>
    <x v="5"/>
    <x v="4"/>
    <n v="32.5"/>
    <n v="3.3570000000000002"/>
    <s v="fmol/µL"/>
  </r>
  <r>
    <s v="LIFAGKQLEDGR"/>
    <x v="5"/>
    <x v="5"/>
    <n v="34.5"/>
    <n v="4.3937999999999997"/>
    <s v="fmol/µL"/>
  </r>
  <r>
    <s v="TLSDYNIQKESTLHLVLR"/>
    <x v="6"/>
    <x v="0"/>
    <n v="41.88"/>
    <n v="0.50739999999999996"/>
    <s v="fmol/µL"/>
  </r>
  <r>
    <s v="TLSDYNIQKESTLHLVLR"/>
    <x v="6"/>
    <x v="1"/>
    <n v="45.56"/>
    <n v="2.0249000000000001"/>
    <s v="fmol/µL"/>
  </r>
  <r>
    <s v="TLSDYNIQKESTLHLVLR"/>
    <x v="6"/>
    <x v="2"/>
    <n v="42.07"/>
    <n v="3.3289"/>
    <s v="fmol/µL"/>
  </r>
  <r>
    <s v="TLSDYNIQKESTLHLVLR"/>
    <x v="6"/>
    <x v="3"/>
    <n v="44.98"/>
    <n v="8.3879000000000001"/>
    <s v="fmol/µL"/>
  </r>
  <r>
    <s v="TLSDYNIQKESTLHLVLR"/>
    <x v="6"/>
    <x v="4"/>
    <n v="40.93"/>
    <n v="0.1729"/>
    <s v="fmol/µL"/>
  </r>
  <r>
    <s v="TLSDYNIQKESTLHLVLR"/>
    <x v="6"/>
    <x v="5"/>
    <n v="44.79"/>
    <n v="0.64080000000000004"/>
    <s v="fmol/µL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:B50" firstHeaderRow="1" firstDataRow="1" firstDataCol="1"/>
  <pivotFields count="6">
    <pivotField showAll="0"/>
    <pivotField axis="axisRow" showAll="0">
      <items count="8">
        <item x="1"/>
        <item x="2"/>
        <item x="3"/>
        <item x="4"/>
        <item x="5"/>
        <item x="0"/>
        <item x="6"/>
        <item t="default"/>
      </items>
    </pivotField>
    <pivotField axis="axisRow" showAll="0">
      <items count="7">
        <item x="0"/>
        <item x="1"/>
        <item x="2"/>
        <item x="3"/>
        <item x="4"/>
        <item x="5"/>
        <item t="default"/>
      </items>
    </pivotField>
    <pivotField showAll="0"/>
    <pivotField dataField="1" showAll="0"/>
    <pivotField showAll="0"/>
  </pivotFields>
  <rowFields count="2">
    <field x="2"/>
    <field x="1"/>
  </rowFields>
  <rowItems count="49">
    <i>
      <x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1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2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3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4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>
      <x v="5"/>
    </i>
    <i r="1">
      <x/>
    </i>
    <i r="1">
      <x v="1"/>
    </i>
    <i r="1">
      <x v="2"/>
    </i>
    <i r="1">
      <x v="3"/>
    </i>
    <i r="1">
      <x v="4"/>
    </i>
    <i r="1">
      <x v="5"/>
    </i>
    <i r="1">
      <x v="6"/>
    </i>
    <i t="grand">
      <x/>
    </i>
  </rowItems>
  <colItems count="1">
    <i/>
  </colItems>
  <dataFields count="1">
    <dataField name="% of Sum of Quantification" fld="4" baseField="2" baseItem="0" numFmtId="10">
      <extLst>
        <ext xmlns:x14="http://schemas.microsoft.com/office/spreadsheetml/2009/9/main" uri="{E15A36E0-9728-4e99-A89B-3F7291B0FE68}">
          <x14:dataField pivotShowAs="percentOfParentRow"/>
        </ext>
      </extLst>
    </dataField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9"/>
  <sheetViews>
    <sheetView showGridLines="0" tabSelected="1" zoomScale="80" zoomScaleNormal="80" workbookViewId="0">
      <selection activeCell="D32" sqref="D32"/>
    </sheetView>
  </sheetViews>
  <sheetFormatPr baseColWidth="10" defaultColWidth="8.83203125" defaultRowHeight="15" x14ac:dyDescent="0.2"/>
  <cols>
    <col min="2" max="2" width="13.5" customWidth="1"/>
    <col min="3" max="3" width="11.5" customWidth="1"/>
    <col min="4" max="4" width="48.1640625" customWidth="1"/>
    <col min="5" max="5" width="25.5" customWidth="1"/>
    <col min="6" max="6" width="23.5" customWidth="1"/>
    <col min="7" max="7" width="7" customWidth="1"/>
    <col min="8" max="8" width="5.83203125" style="27" customWidth="1"/>
    <col min="10" max="10" width="6.5" customWidth="1"/>
    <col min="12" max="12" width="7.33203125" customWidth="1"/>
    <col min="14" max="14" width="7.1640625" customWidth="1"/>
    <col min="16" max="16" width="7.33203125" customWidth="1"/>
  </cols>
  <sheetData>
    <row r="1" spans="1:19" s="43" customFormat="1" ht="21" x14ac:dyDescent="0.25">
      <c r="A1" s="42" t="s">
        <v>107</v>
      </c>
      <c r="H1" s="44"/>
    </row>
    <row r="2" spans="1:19" x14ac:dyDescent="0.2">
      <c r="A2" s="3"/>
      <c r="B2" s="4"/>
      <c r="C2" s="4"/>
      <c r="D2" s="3"/>
      <c r="E2" s="3"/>
      <c r="F2" s="3"/>
    </row>
    <row r="3" spans="1:19" x14ac:dyDescent="0.2">
      <c r="A3" s="3"/>
      <c r="B3" s="34" t="s">
        <v>0</v>
      </c>
      <c r="C3" s="5" t="s">
        <v>51</v>
      </c>
      <c r="D3" s="34" t="s">
        <v>1</v>
      </c>
      <c r="E3" s="36" t="s">
        <v>73</v>
      </c>
      <c r="F3" s="36" t="s">
        <v>74</v>
      </c>
      <c r="G3" s="7" t="s">
        <v>106</v>
      </c>
      <c r="H3" s="28"/>
      <c r="I3" s="8"/>
      <c r="J3" s="8"/>
      <c r="K3" s="8"/>
      <c r="L3" s="8"/>
      <c r="M3" s="8"/>
      <c r="N3" s="8"/>
      <c r="O3" s="8"/>
      <c r="P3" s="8"/>
      <c r="Q3" s="8"/>
      <c r="R3" s="9"/>
    </row>
    <row r="4" spans="1:19" x14ac:dyDescent="0.2">
      <c r="A4" s="3"/>
      <c r="B4" s="35"/>
      <c r="C4" s="6"/>
      <c r="D4" s="35"/>
      <c r="E4" s="37"/>
      <c r="F4" s="38"/>
      <c r="G4" s="13" t="s">
        <v>75</v>
      </c>
      <c r="H4" s="29" t="s">
        <v>105</v>
      </c>
      <c r="I4" s="14" t="s">
        <v>76</v>
      </c>
      <c r="J4" s="29" t="s">
        <v>105</v>
      </c>
      <c r="K4" s="14" t="s">
        <v>77</v>
      </c>
      <c r="L4" s="29" t="s">
        <v>105</v>
      </c>
      <c r="M4" s="14" t="s">
        <v>78</v>
      </c>
      <c r="N4" s="29" t="s">
        <v>105</v>
      </c>
      <c r="O4" s="14" t="s">
        <v>79</v>
      </c>
      <c r="P4" s="29" t="s">
        <v>105</v>
      </c>
      <c r="Q4" s="11" t="s">
        <v>80</v>
      </c>
      <c r="R4" s="33" t="s">
        <v>105</v>
      </c>
      <c r="S4" s="26">
        <v>1</v>
      </c>
    </row>
    <row r="5" spans="1:19" x14ac:dyDescent="0.2">
      <c r="A5" s="3"/>
      <c r="B5" s="39" t="s">
        <v>2</v>
      </c>
      <c r="C5" s="1" t="s">
        <v>52</v>
      </c>
      <c r="D5" s="1" t="s">
        <v>3</v>
      </c>
      <c r="E5" s="2" t="s">
        <v>4</v>
      </c>
      <c r="F5" s="40" t="s">
        <v>5</v>
      </c>
      <c r="G5" s="10"/>
      <c r="H5" s="30"/>
      <c r="I5" s="11"/>
      <c r="J5" s="30"/>
      <c r="K5" s="11"/>
      <c r="L5" s="30"/>
      <c r="M5" s="11"/>
      <c r="N5" s="30"/>
      <c r="O5" s="11"/>
      <c r="P5" s="30"/>
      <c r="Q5" s="8"/>
      <c r="R5" s="30"/>
    </row>
    <row r="6" spans="1:19" ht="17" x14ac:dyDescent="0.2">
      <c r="A6" s="3"/>
      <c r="B6" s="39"/>
      <c r="C6" s="1" t="s">
        <v>50</v>
      </c>
      <c r="D6" s="1" t="s">
        <v>53</v>
      </c>
      <c r="E6" s="2" t="s">
        <v>6</v>
      </c>
      <c r="F6" s="40"/>
      <c r="G6" s="10"/>
      <c r="H6" s="30"/>
      <c r="I6" s="11"/>
      <c r="J6" s="30"/>
      <c r="K6" s="11"/>
      <c r="L6" s="30"/>
      <c r="M6" s="11"/>
      <c r="N6" s="30"/>
      <c r="O6" s="11"/>
      <c r="P6" s="30"/>
      <c r="Q6" s="11"/>
      <c r="R6" s="30"/>
    </row>
    <row r="7" spans="1:19" x14ac:dyDescent="0.2">
      <c r="A7" s="3"/>
      <c r="B7" s="40" t="s">
        <v>7</v>
      </c>
      <c r="C7" s="2" t="s">
        <v>52</v>
      </c>
      <c r="D7" s="2" t="s">
        <v>55</v>
      </c>
      <c r="E7" s="2" t="s">
        <v>8</v>
      </c>
      <c r="F7" s="40" t="s">
        <v>9</v>
      </c>
      <c r="G7" s="10"/>
      <c r="H7" s="30"/>
      <c r="I7" s="11"/>
      <c r="J7" s="30"/>
      <c r="K7" s="11"/>
      <c r="L7" s="30"/>
      <c r="M7" s="11"/>
      <c r="N7" s="30"/>
      <c r="O7" s="11"/>
      <c r="P7" s="30"/>
      <c r="Q7" s="11"/>
      <c r="R7" s="30"/>
    </row>
    <row r="8" spans="1:19" ht="17" x14ac:dyDescent="0.2">
      <c r="A8" s="3"/>
      <c r="B8" s="40"/>
      <c r="C8" s="2" t="s">
        <v>50</v>
      </c>
      <c r="D8" s="2" t="s">
        <v>56</v>
      </c>
      <c r="E8" s="2" t="s">
        <v>10</v>
      </c>
      <c r="F8" s="40"/>
      <c r="G8" s="10"/>
      <c r="H8" s="30"/>
      <c r="I8" s="11"/>
      <c r="J8" s="30"/>
      <c r="K8" s="11"/>
      <c r="L8" s="30"/>
      <c r="M8" s="11"/>
      <c r="N8" s="30"/>
      <c r="O8" s="11"/>
      <c r="P8" s="30"/>
      <c r="Q8" s="11"/>
      <c r="R8" s="30"/>
    </row>
    <row r="9" spans="1:19" x14ac:dyDescent="0.2">
      <c r="A9" s="3"/>
      <c r="B9" s="40" t="s">
        <v>11</v>
      </c>
      <c r="C9" s="2" t="s">
        <v>52</v>
      </c>
      <c r="D9" s="1" t="s">
        <v>12</v>
      </c>
      <c r="E9" s="2" t="s">
        <v>13</v>
      </c>
      <c r="F9" s="40" t="s">
        <v>14</v>
      </c>
      <c r="G9" s="10"/>
      <c r="H9" s="30"/>
      <c r="I9" s="11"/>
      <c r="J9" s="30"/>
      <c r="K9" s="11"/>
      <c r="L9" s="30"/>
      <c r="M9" s="11"/>
      <c r="N9" s="30"/>
      <c r="O9" s="11"/>
      <c r="P9" s="30"/>
      <c r="Q9" s="11"/>
      <c r="R9" s="30"/>
    </row>
    <row r="10" spans="1:19" ht="17" x14ac:dyDescent="0.2">
      <c r="A10" s="3"/>
      <c r="B10" s="40"/>
      <c r="C10" s="2" t="s">
        <v>50</v>
      </c>
      <c r="D10" s="2" t="s">
        <v>54</v>
      </c>
      <c r="E10" s="2" t="s">
        <v>15</v>
      </c>
      <c r="F10" s="40"/>
      <c r="G10" s="13"/>
      <c r="H10" s="31"/>
      <c r="I10" s="14"/>
      <c r="J10" s="31"/>
      <c r="K10" s="14"/>
      <c r="L10" s="31"/>
      <c r="M10" s="14"/>
      <c r="N10" s="31"/>
      <c r="O10" s="14"/>
      <c r="P10" s="31"/>
      <c r="Q10" s="11"/>
      <c r="R10" s="31"/>
    </row>
    <row r="11" spans="1:19" x14ac:dyDescent="0.2">
      <c r="A11" s="3"/>
      <c r="B11" s="41" t="s">
        <v>16</v>
      </c>
      <c r="C11" s="2" t="s">
        <v>52</v>
      </c>
      <c r="D11" s="2" t="s">
        <v>57</v>
      </c>
      <c r="E11" s="2" t="s">
        <v>17</v>
      </c>
      <c r="F11" s="40" t="s">
        <v>18</v>
      </c>
      <c r="G11" s="10">
        <v>3.6400000000000002E-2</v>
      </c>
      <c r="H11" s="30">
        <f>(G11/2.9671)*100</f>
        <v>1.2267870985137004</v>
      </c>
      <c r="I11" s="11">
        <v>2.0236000000000001</v>
      </c>
      <c r="J11" s="30">
        <f>(I11/22.3348)*100</f>
        <v>9.0603005175779501</v>
      </c>
      <c r="K11" s="11">
        <v>1.125</v>
      </c>
      <c r="L11" s="30">
        <f>(K11/12.1579)*100</f>
        <v>9.253242747513962</v>
      </c>
      <c r="M11" s="11">
        <v>120.0813</v>
      </c>
      <c r="N11" s="30">
        <f>(M11/142.7778)*100</f>
        <v>84.103621151187355</v>
      </c>
      <c r="O11" s="11">
        <v>0.97570000000000001</v>
      </c>
      <c r="P11" s="30">
        <f>(O11/6.1099)*100</f>
        <v>15.969164798114535</v>
      </c>
      <c r="Q11" s="8">
        <v>0.2084</v>
      </c>
      <c r="R11" s="30">
        <f>(Q11/6.3988)*100</f>
        <v>3.2568606613740081</v>
      </c>
    </row>
    <row r="12" spans="1:19" ht="17" x14ac:dyDescent="0.2">
      <c r="A12" s="3"/>
      <c r="B12" s="40"/>
      <c r="C12" s="2" t="s">
        <v>50</v>
      </c>
      <c r="D12" s="2" t="s">
        <v>58</v>
      </c>
      <c r="E12" s="2" t="s">
        <v>19</v>
      </c>
      <c r="F12" s="40"/>
      <c r="G12" s="13"/>
      <c r="H12" s="31"/>
      <c r="I12" s="14"/>
      <c r="J12" s="31"/>
      <c r="K12" s="14"/>
      <c r="L12" s="31"/>
      <c r="M12" s="14"/>
      <c r="N12" s="31"/>
      <c r="O12" s="14"/>
      <c r="P12" s="31"/>
      <c r="Q12" s="11"/>
      <c r="R12" s="31"/>
    </row>
    <row r="13" spans="1:19" x14ac:dyDescent="0.2">
      <c r="A13" s="3"/>
      <c r="B13" s="41" t="s">
        <v>20</v>
      </c>
      <c r="C13" s="2" t="s">
        <v>52</v>
      </c>
      <c r="D13" s="2" t="s">
        <v>59</v>
      </c>
      <c r="E13" s="2" t="s">
        <v>21</v>
      </c>
      <c r="F13" s="40" t="s">
        <v>22</v>
      </c>
      <c r="G13" s="10">
        <v>0.14899999999999999</v>
      </c>
      <c r="H13" s="30">
        <f>(G13/2.9671)*100</f>
        <v>5.0217383977621246</v>
      </c>
      <c r="I13" s="11">
        <v>1.57</v>
      </c>
      <c r="J13" s="30">
        <f>(I13/22.3348)*100</f>
        <v>7.0293891147447036</v>
      </c>
      <c r="K13" s="11">
        <v>1.3247</v>
      </c>
      <c r="L13" s="30">
        <f>(K13/12.1579)*100</f>
        <v>10.895796149005996</v>
      </c>
      <c r="M13" s="11">
        <v>0.73029999999999995</v>
      </c>
      <c r="N13" s="30">
        <f>(M13/142.7778)*100</f>
        <v>0.51149408381415029</v>
      </c>
      <c r="O13" s="11">
        <v>1.4012</v>
      </c>
      <c r="P13" s="30">
        <f>(O13/6.1099)*100</f>
        <v>22.933272230314735</v>
      </c>
      <c r="Q13" s="8">
        <v>1.0127999999999999</v>
      </c>
      <c r="R13" s="30">
        <f>(Q13/6.3988)*100</f>
        <v>15.827967743951991</v>
      </c>
    </row>
    <row r="14" spans="1:19" ht="17" x14ac:dyDescent="0.2">
      <c r="A14" s="3"/>
      <c r="B14" s="40"/>
      <c r="C14" s="2" t="s">
        <v>50</v>
      </c>
      <c r="D14" s="2" t="s">
        <v>60</v>
      </c>
      <c r="E14" s="2" t="s">
        <v>23</v>
      </c>
      <c r="F14" s="40"/>
      <c r="G14" s="13"/>
      <c r="H14" s="31"/>
      <c r="I14" s="14"/>
      <c r="J14" s="31"/>
      <c r="K14" s="14"/>
      <c r="L14" s="31"/>
      <c r="M14" s="14"/>
      <c r="N14" s="31"/>
      <c r="O14" s="14"/>
      <c r="P14" s="31"/>
      <c r="Q14" s="11"/>
      <c r="R14" s="31"/>
    </row>
    <row r="15" spans="1:19" x14ac:dyDescent="0.2">
      <c r="A15" s="3"/>
      <c r="B15" s="41" t="s">
        <v>24</v>
      </c>
      <c r="C15" s="2" t="s">
        <v>52</v>
      </c>
      <c r="D15" s="2" t="s">
        <v>61</v>
      </c>
      <c r="E15" s="2" t="s">
        <v>25</v>
      </c>
      <c r="F15" s="40" t="s">
        <v>26</v>
      </c>
      <c r="G15" s="10">
        <v>3.5000000000000001E-3</v>
      </c>
      <c r="H15" s="30">
        <f>(G15/2.9671)*100</f>
        <v>0.11796029793400965</v>
      </c>
      <c r="I15" s="11">
        <v>2.8E-3</v>
      </c>
      <c r="J15" s="30">
        <f>(I15/22.3348)*100</f>
        <v>1.2536490140945968E-2</v>
      </c>
      <c r="K15" s="11">
        <v>4.9500000000000002E-2</v>
      </c>
      <c r="L15" s="30">
        <f>(K15/12.1579)*100</f>
        <v>0.40714268089061439</v>
      </c>
      <c r="M15" s="11">
        <v>7.1000000000000004E-3</v>
      </c>
      <c r="N15" s="30">
        <f>(M15/142.7778)*100</f>
        <v>4.9727618719436779E-3</v>
      </c>
      <c r="O15" s="11">
        <v>1.34E-2</v>
      </c>
      <c r="P15" s="30">
        <f>(O15/6.1099)*100</f>
        <v>0.2193161917543659</v>
      </c>
      <c r="Q15" s="8">
        <v>5.4999999999999997E-3</v>
      </c>
      <c r="R15" s="30">
        <f>(Q15/6.3988)*100</f>
        <v>8.5953616303056826E-2</v>
      </c>
    </row>
    <row r="16" spans="1:19" ht="17" x14ac:dyDescent="0.2">
      <c r="A16" s="3"/>
      <c r="B16" s="40"/>
      <c r="C16" s="2" t="s">
        <v>50</v>
      </c>
      <c r="D16" s="2" t="s">
        <v>62</v>
      </c>
      <c r="E16" s="2" t="s">
        <v>27</v>
      </c>
      <c r="F16" s="40"/>
      <c r="G16" s="13"/>
      <c r="H16" s="31"/>
      <c r="I16" s="14"/>
      <c r="J16" s="31"/>
      <c r="K16" s="14"/>
      <c r="L16" s="31"/>
      <c r="M16" s="14"/>
      <c r="N16" s="31"/>
      <c r="O16" s="14"/>
      <c r="P16" s="31"/>
      <c r="Q16" s="11"/>
      <c r="R16" s="31"/>
    </row>
    <row r="17" spans="1:19" x14ac:dyDescent="0.2">
      <c r="A17" s="3"/>
      <c r="B17" s="41" t="s">
        <v>28</v>
      </c>
      <c r="C17" s="2" t="s">
        <v>52</v>
      </c>
      <c r="D17" s="2" t="s">
        <v>63</v>
      </c>
      <c r="E17" s="2" t="s">
        <v>29</v>
      </c>
      <c r="F17" s="40" t="s">
        <v>30</v>
      </c>
      <c r="G17" s="10">
        <v>0.91410000000000002</v>
      </c>
      <c r="H17" s="30">
        <f>(G17/2.9671)*100</f>
        <v>30.807859526136632</v>
      </c>
      <c r="I17" s="11">
        <v>5.4808000000000003</v>
      </c>
      <c r="J17" s="30">
        <f>(I17/22.3348)*100</f>
        <v>24.539283987320236</v>
      </c>
      <c r="K17" s="11">
        <v>7.3499999999999996E-2</v>
      </c>
      <c r="L17" s="30">
        <f>(K17/12.1579)*100</f>
        <v>0.60454519283757879</v>
      </c>
      <c r="M17" s="11">
        <v>8.5000000000000006E-3</v>
      </c>
      <c r="N17" s="30">
        <f>(M17/142.7778)*100</f>
        <v>5.9533064664114453E-3</v>
      </c>
      <c r="O17" s="11">
        <v>6.4799999999999996E-2</v>
      </c>
      <c r="P17" s="30">
        <f>(O17/6.1099)*100</f>
        <v>1.0605738228121573</v>
      </c>
      <c r="Q17" s="8">
        <v>3.9399999999999998E-2</v>
      </c>
      <c r="R17" s="30">
        <f>(Q17/6.3988)*100</f>
        <v>0.61574045133462529</v>
      </c>
    </row>
    <row r="18" spans="1:19" ht="17" x14ac:dyDescent="0.2">
      <c r="A18" s="3"/>
      <c r="B18" s="40"/>
      <c r="C18" s="2" t="s">
        <v>50</v>
      </c>
      <c r="D18" s="2" t="s">
        <v>64</v>
      </c>
      <c r="E18" s="2" t="s">
        <v>31</v>
      </c>
      <c r="F18" s="40"/>
      <c r="G18" s="13"/>
      <c r="H18" s="31"/>
      <c r="I18" s="14"/>
      <c r="J18" s="31"/>
      <c r="K18" s="14"/>
      <c r="L18" s="31"/>
      <c r="M18" s="14"/>
      <c r="N18" s="31"/>
      <c r="O18" s="14"/>
      <c r="P18" s="31"/>
      <c r="Q18" s="11"/>
      <c r="R18" s="31"/>
    </row>
    <row r="19" spans="1:19" x14ac:dyDescent="0.2">
      <c r="A19" s="3"/>
      <c r="B19" s="41" t="s">
        <v>32</v>
      </c>
      <c r="C19" s="2" t="s">
        <v>52</v>
      </c>
      <c r="D19" s="40" t="s">
        <v>65</v>
      </c>
      <c r="E19" s="2" t="s">
        <v>33</v>
      </c>
      <c r="F19" s="40" t="s">
        <v>34</v>
      </c>
      <c r="G19" s="10">
        <v>0.23619999999999999</v>
      </c>
      <c r="H19" s="30">
        <f>(G19/2.9671)*100</f>
        <v>7.960634963432307</v>
      </c>
      <c r="I19" s="11">
        <v>3.2099999999999997E-2</v>
      </c>
      <c r="J19" s="30">
        <f>(I19/22.3348)*100</f>
        <v>0.14372190483013053</v>
      </c>
      <c r="K19" s="11">
        <v>0.12139999999999999</v>
      </c>
      <c r="L19" s="30">
        <f>(K19/12.1579)*100</f>
        <v>0.99852770626506215</v>
      </c>
      <c r="M19" s="11">
        <v>7.8299999999999995E-2</v>
      </c>
      <c r="N19" s="30">
        <f>(M19/142.7778)*100</f>
        <v>5.4840458390590124E-2</v>
      </c>
      <c r="O19" s="11">
        <v>0.1249</v>
      </c>
      <c r="P19" s="30">
        <f>(O19/6.1099)*100</f>
        <v>2.0442233097104698</v>
      </c>
      <c r="Q19" s="8">
        <v>9.8100000000000007E-2</v>
      </c>
      <c r="R19" s="30">
        <f>(Q19/6.3988)*100</f>
        <v>1.5330999562417955</v>
      </c>
    </row>
    <row r="20" spans="1:19" x14ac:dyDescent="0.2">
      <c r="A20" s="3"/>
      <c r="B20" s="40"/>
      <c r="C20" s="2"/>
      <c r="D20" s="40"/>
      <c r="E20" s="2" t="s">
        <v>35</v>
      </c>
      <c r="F20" s="40"/>
      <c r="G20" s="10"/>
      <c r="H20" s="30"/>
      <c r="I20" s="11"/>
      <c r="J20" s="30"/>
      <c r="K20" s="11"/>
      <c r="L20" s="30"/>
      <c r="M20" s="11"/>
      <c r="N20" s="30"/>
      <c r="O20" s="11"/>
      <c r="P20" s="30"/>
      <c r="Q20" s="11"/>
      <c r="R20" s="30"/>
    </row>
    <row r="21" spans="1:19" x14ac:dyDescent="0.2">
      <c r="A21" s="3"/>
      <c r="B21" s="40"/>
      <c r="C21" s="2" t="s">
        <v>50</v>
      </c>
      <c r="D21" s="40" t="s">
        <v>66</v>
      </c>
      <c r="E21" s="2" t="s">
        <v>36</v>
      </c>
      <c r="F21" s="40"/>
      <c r="G21" s="10"/>
      <c r="H21" s="30"/>
      <c r="I21" s="11"/>
      <c r="J21" s="30"/>
      <c r="K21" s="11"/>
      <c r="L21" s="30"/>
      <c r="M21" s="11"/>
      <c r="N21" s="30"/>
      <c r="O21" s="11"/>
      <c r="P21" s="30"/>
      <c r="Q21" s="11"/>
      <c r="R21" s="30"/>
    </row>
    <row r="22" spans="1:19" x14ac:dyDescent="0.2">
      <c r="A22" s="3"/>
      <c r="B22" s="40"/>
      <c r="C22" s="2"/>
      <c r="D22" s="40"/>
      <c r="E22" s="2" t="s">
        <v>37</v>
      </c>
      <c r="F22" s="40"/>
      <c r="G22" s="13"/>
      <c r="H22" s="31"/>
      <c r="I22" s="14"/>
      <c r="J22" s="31"/>
      <c r="K22" s="14"/>
      <c r="L22" s="31"/>
      <c r="M22" s="14"/>
      <c r="N22" s="31"/>
      <c r="O22" s="14"/>
      <c r="P22" s="31"/>
      <c r="Q22" s="11"/>
      <c r="R22" s="31"/>
    </row>
    <row r="23" spans="1:19" x14ac:dyDescent="0.2">
      <c r="A23" s="3"/>
      <c r="B23" s="41" t="s">
        <v>38</v>
      </c>
      <c r="C23" s="2" t="s">
        <v>52</v>
      </c>
      <c r="D23" s="2" t="s">
        <v>67</v>
      </c>
      <c r="E23" s="2" t="s">
        <v>39</v>
      </c>
      <c r="F23" s="40" t="s">
        <v>40</v>
      </c>
      <c r="G23" s="10">
        <v>1.1205000000000001</v>
      </c>
      <c r="H23" s="30">
        <f>(G23/2.9671)*100</f>
        <v>37.76414681001652</v>
      </c>
      <c r="I23" s="11">
        <v>11.2006</v>
      </c>
      <c r="J23" s="30">
        <f>(I23/22.3348)*100</f>
        <v>50.148646954528353</v>
      </c>
      <c r="K23" s="11">
        <v>6.1349</v>
      </c>
      <c r="L23" s="30">
        <f>(K23/12.1579)*100</f>
        <v>50.460194605976362</v>
      </c>
      <c r="M23" s="11">
        <v>13.484400000000001</v>
      </c>
      <c r="N23" s="30">
        <f>(M23/142.7778)*100</f>
        <v>9.4443253783151153</v>
      </c>
      <c r="O23" s="11">
        <v>3.3570000000000002</v>
      </c>
      <c r="P23" s="30">
        <f>(O23/6.1099)*100</f>
        <v>54.943616098463153</v>
      </c>
      <c r="Q23" s="8">
        <v>4.3937999999999997</v>
      </c>
      <c r="R23" s="30">
        <f>(Q23/6.3988)*100</f>
        <v>68.665999874976563</v>
      </c>
    </row>
    <row r="24" spans="1:19" ht="17" x14ac:dyDescent="0.2">
      <c r="A24" s="3"/>
      <c r="B24" s="40"/>
      <c r="C24" s="2" t="s">
        <v>50</v>
      </c>
      <c r="D24" s="2" t="s">
        <v>68</v>
      </c>
      <c r="E24" s="2" t="s">
        <v>41</v>
      </c>
      <c r="F24" s="40"/>
      <c r="G24" s="13"/>
      <c r="H24" s="31"/>
      <c r="I24" s="14"/>
      <c r="J24" s="31"/>
      <c r="K24" s="14"/>
      <c r="L24" s="31"/>
      <c r="M24" s="14"/>
      <c r="N24" s="31"/>
      <c r="O24" s="14"/>
      <c r="P24" s="31"/>
      <c r="Q24" s="11"/>
      <c r="R24" s="31"/>
    </row>
    <row r="25" spans="1:19" x14ac:dyDescent="0.2">
      <c r="A25" s="3"/>
      <c r="B25" s="41" t="s">
        <v>42</v>
      </c>
      <c r="C25" s="2" t="s">
        <v>52</v>
      </c>
      <c r="D25" s="2" t="s">
        <v>69</v>
      </c>
      <c r="E25" s="2" t="s">
        <v>43</v>
      </c>
      <c r="F25" s="40" t="s">
        <v>44</v>
      </c>
      <c r="G25" s="10">
        <v>0.50739999999999996</v>
      </c>
      <c r="H25" s="30">
        <f>(G25/2.9671)*100</f>
        <v>17.10087290620471</v>
      </c>
      <c r="I25" s="11">
        <v>2.0249000000000001</v>
      </c>
      <c r="J25" s="30">
        <f>(I25/22.3348)*100</f>
        <v>9.0661210308576745</v>
      </c>
      <c r="K25" s="11">
        <v>3.3289</v>
      </c>
      <c r="L25" s="30">
        <f>(K25/12.1579)*100</f>
        <v>27.380550917510426</v>
      </c>
      <c r="M25" s="11">
        <v>8.3879000000000001</v>
      </c>
      <c r="N25" s="30">
        <f>(M25/142.7778)*100</f>
        <v>5.8747928599544181</v>
      </c>
      <c r="O25" s="11">
        <v>0.1729</v>
      </c>
      <c r="P25" s="30">
        <f>(O25/6.1099)*100</f>
        <v>2.8298335488305866</v>
      </c>
      <c r="Q25" s="8">
        <v>0.64080000000000004</v>
      </c>
      <c r="R25" s="30">
        <f>(Q25/6.3988)*100</f>
        <v>10.014377695817966</v>
      </c>
    </row>
    <row r="26" spans="1:19" ht="17" x14ac:dyDescent="0.2">
      <c r="A26" s="3"/>
      <c r="B26" s="40"/>
      <c r="C26" s="2" t="s">
        <v>50</v>
      </c>
      <c r="D26" s="2" t="s">
        <v>70</v>
      </c>
      <c r="E26" s="2" t="s">
        <v>45</v>
      </c>
      <c r="F26" s="40"/>
      <c r="G26" s="13"/>
      <c r="H26" s="31"/>
      <c r="I26" s="14"/>
      <c r="J26" s="31"/>
      <c r="K26" s="14"/>
      <c r="L26" s="31"/>
      <c r="M26" s="14"/>
      <c r="N26" s="31"/>
      <c r="O26" s="14"/>
      <c r="P26" s="31"/>
      <c r="Q26" s="11"/>
      <c r="R26" s="31"/>
    </row>
    <row r="27" spans="1:19" x14ac:dyDescent="0.2">
      <c r="A27" s="3"/>
      <c r="B27" s="40" t="s">
        <v>46</v>
      </c>
      <c r="C27" s="2" t="s">
        <v>52</v>
      </c>
      <c r="D27" s="2" t="s">
        <v>71</v>
      </c>
      <c r="E27" s="2" t="s">
        <v>47</v>
      </c>
      <c r="F27" s="40" t="s">
        <v>48</v>
      </c>
      <c r="G27" s="10"/>
      <c r="H27" s="30"/>
      <c r="I27" s="11"/>
      <c r="J27" s="30"/>
      <c r="K27" s="11"/>
      <c r="L27" s="30"/>
      <c r="M27" s="11"/>
      <c r="N27" s="30"/>
      <c r="O27" s="11"/>
      <c r="P27" s="30"/>
      <c r="Q27" s="8"/>
      <c r="R27" s="30"/>
    </row>
    <row r="28" spans="1:19" ht="17" x14ac:dyDescent="0.2">
      <c r="A28" s="3"/>
      <c r="B28" s="40"/>
      <c r="C28" s="2" t="s">
        <v>50</v>
      </c>
      <c r="D28" s="2" t="s">
        <v>72</v>
      </c>
      <c r="E28" s="2" t="s">
        <v>49</v>
      </c>
      <c r="F28" s="40"/>
      <c r="G28" s="13"/>
      <c r="H28" s="31"/>
      <c r="I28" s="14"/>
      <c r="J28" s="31"/>
      <c r="K28" s="14"/>
      <c r="L28" s="31"/>
      <c r="M28" s="14"/>
      <c r="N28" s="31"/>
      <c r="O28" s="14"/>
      <c r="P28" s="31"/>
      <c r="Q28" s="11"/>
      <c r="R28" s="31"/>
    </row>
    <row r="29" spans="1:19" x14ac:dyDescent="0.2">
      <c r="G29">
        <f>SUM(G11:G26)</f>
        <v>2.9670999999999998</v>
      </c>
      <c r="H29" s="32">
        <v>100</v>
      </c>
      <c r="I29">
        <f>SUM(I11:I26)</f>
        <v>22.334799999999998</v>
      </c>
      <c r="J29" s="32">
        <v>100</v>
      </c>
      <c r="K29">
        <f>SUM(K11:K26)</f>
        <v>12.157900000000001</v>
      </c>
      <c r="L29" s="32">
        <v>100</v>
      </c>
      <c r="M29">
        <f>SUM(M11:M26)</f>
        <v>142.77779999999998</v>
      </c>
      <c r="N29" s="32">
        <v>100</v>
      </c>
      <c r="O29">
        <f>SUM(O11:O26)</f>
        <v>6.1098999999999997</v>
      </c>
      <c r="P29" s="32">
        <v>100</v>
      </c>
      <c r="Q29" s="8">
        <f>SUM(Q11:Q26)</f>
        <v>6.3987999999999996</v>
      </c>
      <c r="R29" s="32">
        <v>100</v>
      </c>
      <c r="S29">
        <v>100</v>
      </c>
    </row>
  </sheetData>
  <mergeCells count="28">
    <mergeCell ref="B25:B26"/>
    <mergeCell ref="F25:F26"/>
    <mergeCell ref="B27:B28"/>
    <mergeCell ref="F27:F28"/>
    <mergeCell ref="B19:B22"/>
    <mergeCell ref="D19:D20"/>
    <mergeCell ref="F19:F22"/>
    <mergeCell ref="D21:D22"/>
    <mergeCell ref="B23:B24"/>
    <mergeCell ref="F23:F24"/>
    <mergeCell ref="B13:B14"/>
    <mergeCell ref="F13:F14"/>
    <mergeCell ref="B15:B16"/>
    <mergeCell ref="F15:F16"/>
    <mergeCell ref="B17:B18"/>
    <mergeCell ref="F17:F18"/>
    <mergeCell ref="B7:B8"/>
    <mergeCell ref="F7:F8"/>
    <mergeCell ref="B9:B10"/>
    <mergeCell ref="F9:F10"/>
    <mergeCell ref="B11:B12"/>
    <mergeCell ref="F11:F12"/>
    <mergeCell ref="B3:B4"/>
    <mergeCell ref="D3:D4"/>
    <mergeCell ref="E3:E4"/>
    <mergeCell ref="F3:F4"/>
    <mergeCell ref="B5:B6"/>
    <mergeCell ref="F5:F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3"/>
  <sheetViews>
    <sheetView workbookViewId="0">
      <selection activeCell="E7" sqref="E7"/>
    </sheetView>
  </sheetViews>
  <sheetFormatPr baseColWidth="10" defaultColWidth="8.83203125" defaultRowHeight="15" x14ac:dyDescent="0.2"/>
  <cols>
    <col min="1" max="1" width="26.5" customWidth="1"/>
    <col min="2" max="2" width="14.6640625" customWidth="1"/>
    <col min="3" max="3" width="19.33203125" customWidth="1"/>
    <col min="4" max="4" width="19.6640625" style="16" customWidth="1"/>
    <col min="5" max="5" width="74.33203125" style="16" customWidth="1"/>
    <col min="6" max="6" width="12.5" customWidth="1"/>
  </cols>
  <sheetData>
    <row r="1" spans="1:6" x14ac:dyDescent="0.2">
      <c r="A1" s="15" t="s">
        <v>1</v>
      </c>
      <c r="B1" s="15" t="s">
        <v>98</v>
      </c>
      <c r="C1" s="15" t="s">
        <v>81</v>
      </c>
      <c r="D1" s="20" t="s">
        <v>82</v>
      </c>
      <c r="E1" s="20" t="s">
        <v>102</v>
      </c>
      <c r="F1" s="15" t="s">
        <v>97</v>
      </c>
    </row>
    <row r="2" spans="1:6" x14ac:dyDescent="0.2">
      <c r="A2" t="s">
        <v>83</v>
      </c>
      <c r="B2" t="s">
        <v>16</v>
      </c>
      <c r="C2" t="s">
        <v>84</v>
      </c>
      <c r="D2" s="16">
        <v>37.28</v>
      </c>
      <c r="E2" s="16">
        <v>3.6400000000000002E-2</v>
      </c>
      <c r="F2" t="s">
        <v>85</v>
      </c>
    </row>
    <row r="3" spans="1:6" x14ac:dyDescent="0.2">
      <c r="A3" t="s">
        <v>83</v>
      </c>
      <c r="B3" t="s">
        <v>16</v>
      </c>
      <c r="C3" t="s">
        <v>86</v>
      </c>
      <c r="D3" s="16">
        <v>41.93</v>
      </c>
      <c r="E3" s="16">
        <v>2.0236000000000001</v>
      </c>
      <c r="F3" t="s">
        <v>85</v>
      </c>
    </row>
    <row r="4" spans="1:6" x14ac:dyDescent="0.2">
      <c r="A4" t="s">
        <v>83</v>
      </c>
      <c r="B4" t="s">
        <v>16</v>
      </c>
      <c r="C4" t="s">
        <v>87</v>
      </c>
      <c r="D4" s="16">
        <v>37.51</v>
      </c>
      <c r="E4" s="16">
        <v>1.125</v>
      </c>
      <c r="F4" t="s">
        <v>85</v>
      </c>
    </row>
    <row r="5" spans="1:6" x14ac:dyDescent="0.2">
      <c r="A5" t="s">
        <v>83</v>
      </c>
      <c r="B5" t="s">
        <v>16</v>
      </c>
      <c r="C5" t="s">
        <v>88</v>
      </c>
      <c r="D5" s="16">
        <v>41.2</v>
      </c>
      <c r="E5" s="16">
        <v>120.0813</v>
      </c>
      <c r="F5" t="s">
        <v>85</v>
      </c>
    </row>
    <row r="6" spans="1:6" x14ac:dyDescent="0.2">
      <c r="A6" t="s">
        <v>83</v>
      </c>
      <c r="B6" t="s">
        <v>16</v>
      </c>
      <c r="C6" t="s">
        <v>89</v>
      </c>
      <c r="D6" s="16">
        <v>36.32</v>
      </c>
      <c r="E6" s="16">
        <v>0.97570000000000001</v>
      </c>
      <c r="F6" t="s">
        <v>85</v>
      </c>
    </row>
    <row r="7" spans="1:6" x14ac:dyDescent="0.2">
      <c r="A7" t="s">
        <v>83</v>
      </c>
      <c r="B7" t="s">
        <v>16</v>
      </c>
      <c r="C7" t="s">
        <v>90</v>
      </c>
      <c r="D7" s="16">
        <v>40.659999999999997</v>
      </c>
      <c r="E7" s="16">
        <v>0.2084</v>
      </c>
      <c r="F7" t="s">
        <v>85</v>
      </c>
    </row>
    <row r="8" spans="1:6" x14ac:dyDescent="0.2">
      <c r="A8" t="s">
        <v>91</v>
      </c>
      <c r="B8" t="s">
        <v>20</v>
      </c>
      <c r="C8" t="s">
        <v>84</v>
      </c>
      <c r="D8" s="16">
        <v>41.78</v>
      </c>
      <c r="E8" s="16">
        <v>0.14899999999999999</v>
      </c>
      <c r="F8" t="s">
        <v>85</v>
      </c>
    </row>
    <row r="9" spans="1:6" x14ac:dyDescent="0.2">
      <c r="A9" t="s">
        <v>91</v>
      </c>
      <c r="B9" t="s">
        <v>20</v>
      </c>
      <c r="C9" t="s">
        <v>86</v>
      </c>
      <c r="D9" s="16">
        <v>42.44</v>
      </c>
      <c r="E9" s="16">
        <v>1.57</v>
      </c>
      <c r="F9" t="s">
        <v>85</v>
      </c>
    </row>
    <row r="10" spans="1:6" x14ac:dyDescent="0.2">
      <c r="A10" t="s">
        <v>91</v>
      </c>
      <c r="B10" t="s">
        <v>20</v>
      </c>
      <c r="C10" t="s">
        <v>87</v>
      </c>
      <c r="D10" s="16">
        <v>42</v>
      </c>
      <c r="E10" s="16">
        <v>1.3247</v>
      </c>
      <c r="F10" t="s">
        <v>85</v>
      </c>
    </row>
    <row r="11" spans="1:6" x14ac:dyDescent="0.2">
      <c r="A11" t="s">
        <v>91</v>
      </c>
      <c r="B11" t="s">
        <v>20</v>
      </c>
      <c r="C11" t="s">
        <v>88</v>
      </c>
      <c r="D11" s="16">
        <v>42.8</v>
      </c>
      <c r="E11" s="16">
        <v>0.73029999999999995</v>
      </c>
      <c r="F11" t="s">
        <v>85</v>
      </c>
    </row>
    <row r="12" spans="1:6" x14ac:dyDescent="0.2">
      <c r="A12" t="s">
        <v>91</v>
      </c>
      <c r="B12" t="s">
        <v>20</v>
      </c>
      <c r="C12" t="s">
        <v>89</v>
      </c>
      <c r="D12" s="16">
        <v>41.21</v>
      </c>
      <c r="E12" s="16">
        <v>1.4012</v>
      </c>
      <c r="F12" t="s">
        <v>85</v>
      </c>
    </row>
    <row r="13" spans="1:6" x14ac:dyDescent="0.2">
      <c r="A13" t="s">
        <v>91</v>
      </c>
      <c r="B13" t="s">
        <v>20</v>
      </c>
      <c r="C13" t="s">
        <v>90</v>
      </c>
      <c r="D13" s="16">
        <v>41.67</v>
      </c>
      <c r="E13" s="16">
        <v>1.0127999999999999</v>
      </c>
      <c r="F13" t="s">
        <v>85</v>
      </c>
    </row>
    <row r="14" spans="1:6" x14ac:dyDescent="0.2">
      <c r="A14" t="s">
        <v>92</v>
      </c>
      <c r="B14" t="s">
        <v>24</v>
      </c>
      <c r="C14" t="s">
        <v>84</v>
      </c>
      <c r="D14" s="16">
        <v>38.68</v>
      </c>
      <c r="E14" s="16">
        <v>3.5000000000000001E-3</v>
      </c>
      <c r="F14" t="s">
        <v>85</v>
      </c>
    </row>
    <row r="15" spans="1:6" x14ac:dyDescent="0.2">
      <c r="A15" t="s">
        <v>92</v>
      </c>
      <c r="B15" t="s">
        <v>24</v>
      </c>
      <c r="C15" t="s">
        <v>86</v>
      </c>
      <c r="D15" s="16">
        <v>39.03</v>
      </c>
      <c r="E15" s="16">
        <v>2.8E-3</v>
      </c>
      <c r="F15" t="s">
        <v>85</v>
      </c>
    </row>
    <row r="16" spans="1:6" x14ac:dyDescent="0.2">
      <c r="A16" t="s">
        <v>92</v>
      </c>
      <c r="B16" t="s">
        <v>24</v>
      </c>
      <c r="C16" t="s">
        <v>87</v>
      </c>
      <c r="D16" s="16">
        <v>39.42</v>
      </c>
      <c r="E16" s="16">
        <v>4.9500000000000002E-2</v>
      </c>
      <c r="F16" t="s">
        <v>85</v>
      </c>
    </row>
    <row r="17" spans="1:6" x14ac:dyDescent="0.2">
      <c r="A17" t="s">
        <v>92</v>
      </c>
      <c r="B17" t="s">
        <v>24</v>
      </c>
      <c r="C17" t="s">
        <v>88</v>
      </c>
      <c r="D17" s="16">
        <v>39.44</v>
      </c>
      <c r="E17" s="16">
        <v>7.1000000000000004E-3</v>
      </c>
      <c r="F17" t="s">
        <v>85</v>
      </c>
    </row>
    <row r="18" spans="1:6" x14ac:dyDescent="0.2">
      <c r="A18" t="s">
        <v>92</v>
      </c>
      <c r="B18" t="s">
        <v>24</v>
      </c>
      <c r="C18" t="s">
        <v>89</v>
      </c>
      <c r="D18" s="16">
        <v>38.51</v>
      </c>
      <c r="E18" s="16">
        <v>1.34E-2</v>
      </c>
      <c r="F18" t="s">
        <v>85</v>
      </c>
    </row>
    <row r="19" spans="1:6" x14ac:dyDescent="0.2">
      <c r="A19" t="s">
        <v>92</v>
      </c>
      <c r="B19" t="s">
        <v>24</v>
      </c>
      <c r="C19" t="s">
        <v>90</v>
      </c>
      <c r="D19" s="16">
        <v>38.17</v>
      </c>
      <c r="E19" s="16">
        <v>5.4999999999999997E-3</v>
      </c>
      <c r="F19" t="s">
        <v>85</v>
      </c>
    </row>
    <row r="20" spans="1:6" x14ac:dyDescent="0.2">
      <c r="A20" t="s">
        <v>93</v>
      </c>
      <c r="B20" t="s">
        <v>28</v>
      </c>
      <c r="C20" t="s">
        <v>84</v>
      </c>
      <c r="D20" s="16">
        <v>17.690000000000001</v>
      </c>
      <c r="E20" s="16">
        <v>0.91410000000000002</v>
      </c>
      <c r="F20" t="s">
        <v>85</v>
      </c>
    </row>
    <row r="21" spans="1:6" x14ac:dyDescent="0.2">
      <c r="A21" t="s">
        <v>93</v>
      </c>
      <c r="B21" t="s">
        <v>28</v>
      </c>
      <c r="C21" t="s">
        <v>86</v>
      </c>
      <c r="D21" s="16">
        <v>17.84</v>
      </c>
      <c r="E21" s="16">
        <v>5.4808000000000003</v>
      </c>
      <c r="F21" t="s">
        <v>85</v>
      </c>
    </row>
    <row r="22" spans="1:6" x14ac:dyDescent="0.2">
      <c r="A22" t="s">
        <v>93</v>
      </c>
      <c r="B22" t="s">
        <v>28</v>
      </c>
      <c r="C22" t="s">
        <v>87</v>
      </c>
      <c r="D22" s="16">
        <v>17.68</v>
      </c>
      <c r="E22" s="16">
        <v>7.3499999999999996E-2</v>
      </c>
      <c r="F22" t="s">
        <v>85</v>
      </c>
    </row>
    <row r="23" spans="1:6" x14ac:dyDescent="0.2">
      <c r="A23" t="s">
        <v>93</v>
      </c>
      <c r="B23" t="s">
        <v>28</v>
      </c>
      <c r="C23" t="s">
        <v>88</v>
      </c>
      <c r="D23" s="16">
        <v>17.809999999999999</v>
      </c>
      <c r="E23" s="16">
        <v>8.5000000000000006E-3</v>
      </c>
      <c r="F23" t="s">
        <v>85</v>
      </c>
    </row>
    <row r="24" spans="1:6" x14ac:dyDescent="0.2">
      <c r="A24" t="s">
        <v>93</v>
      </c>
      <c r="B24" t="s">
        <v>28</v>
      </c>
      <c r="C24" t="s">
        <v>89</v>
      </c>
      <c r="D24" s="16">
        <v>17.559999999999999</v>
      </c>
      <c r="E24" s="16">
        <v>6.4799999999999996E-2</v>
      </c>
      <c r="F24" t="s">
        <v>85</v>
      </c>
    </row>
    <row r="25" spans="1:6" x14ac:dyDescent="0.2">
      <c r="A25" t="s">
        <v>93</v>
      </c>
      <c r="B25" t="s">
        <v>28</v>
      </c>
      <c r="C25" t="s">
        <v>90</v>
      </c>
      <c r="D25" s="16">
        <v>17.8</v>
      </c>
      <c r="E25" s="16">
        <v>3.9399999999999998E-2</v>
      </c>
      <c r="F25" t="s">
        <v>85</v>
      </c>
    </row>
    <row r="26" spans="1:6" x14ac:dyDescent="0.2">
      <c r="A26" t="s">
        <v>94</v>
      </c>
      <c r="B26" t="s">
        <v>32</v>
      </c>
      <c r="C26" t="s">
        <v>84</v>
      </c>
      <c r="D26" s="16">
        <v>21.62</v>
      </c>
      <c r="E26" s="16">
        <v>0.23619999999999999</v>
      </c>
      <c r="F26" t="s">
        <v>85</v>
      </c>
    </row>
    <row r="27" spans="1:6" x14ac:dyDescent="0.2">
      <c r="A27" t="s">
        <v>94</v>
      </c>
      <c r="B27" t="s">
        <v>32</v>
      </c>
      <c r="C27" t="s">
        <v>86</v>
      </c>
      <c r="D27" s="16">
        <v>21.93</v>
      </c>
      <c r="E27" s="16">
        <v>3.2099999999999997E-2</v>
      </c>
      <c r="F27" t="s">
        <v>85</v>
      </c>
    </row>
    <row r="28" spans="1:6" x14ac:dyDescent="0.2">
      <c r="A28" t="s">
        <v>94</v>
      </c>
      <c r="B28" t="s">
        <v>32</v>
      </c>
      <c r="C28" t="s">
        <v>87</v>
      </c>
      <c r="D28" s="16">
        <v>21.82</v>
      </c>
      <c r="E28" s="16">
        <v>0.12139999999999999</v>
      </c>
      <c r="F28" t="s">
        <v>85</v>
      </c>
    </row>
    <row r="29" spans="1:6" x14ac:dyDescent="0.2">
      <c r="A29" t="s">
        <v>94</v>
      </c>
      <c r="B29" t="s">
        <v>32</v>
      </c>
      <c r="C29" t="s">
        <v>88</v>
      </c>
      <c r="D29" s="16">
        <v>22.21</v>
      </c>
      <c r="E29" s="16">
        <v>7.8299999999999995E-2</v>
      </c>
      <c r="F29" t="s">
        <v>85</v>
      </c>
    </row>
    <row r="30" spans="1:6" x14ac:dyDescent="0.2">
      <c r="A30" t="s">
        <v>94</v>
      </c>
      <c r="B30" t="s">
        <v>32</v>
      </c>
      <c r="C30" t="s">
        <v>89</v>
      </c>
      <c r="D30" s="16">
        <v>21.18</v>
      </c>
      <c r="E30" s="16">
        <v>0.1249</v>
      </c>
      <c r="F30" t="s">
        <v>85</v>
      </c>
    </row>
    <row r="31" spans="1:6" x14ac:dyDescent="0.2">
      <c r="A31" t="s">
        <v>94</v>
      </c>
      <c r="B31" t="s">
        <v>32</v>
      </c>
      <c r="C31" t="s">
        <v>90</v>
      </c>
      <c r="D31" s="16">
        <v>21.33</v>
      </c>
      <c r="E31" s="16">
        <v>9.8100000000000007E-2</v>
      </c>
      <c r="F31" t="s">
        <v>85</v>
      </c>
    </row>
    <row r="32" spans="1:6" x14ac:dyDescent="0.2">
      <c r="A32" t="s">
        <v>95</v>
      </c>
      <c r="B32" t="s">
        <v>38</v>
      </c>
      <c r="C32" t="s">
        <v>84</v>
      </c>
      <c r="D32" s="16">
        <v>33.229999999999997</v>
      </c>
      <c r="E32" s="16">
        <v>1.1205000000000001</v>
      </c>
      <c r="F32" t="s">
        <v>85</v>
      </c>
    </row>
    <row r="33" spans="1:6" x14ac:dyDescent="0.2">
      <c r="A33" t="s">
        <v>95</v>
      </c>
      <c r="B33" t="s">
        <v>38</v>
      </c>
      <c r="C33" t="s">
        <v>86</v>
      </c>
      <c r="D33" s="16">
        <v>35.520000000000003</v>
      </c>
      <c r="E33" s="16">
        <v>11.2006</v>
      </c>
      <c r="F33" t="s">
        <v>85</v>
      </c>
    </row>
    <row r="34" spans="1:6" x14ac:dyDescent="0.2">
      <c r="A34" t="s">
        <v>95</v>
      </c>
      <c r="B34" t="s">
        <v>38</v>
      </c>
      <c r="C34" t="s">
        <v>87</v>
      </c>
      <c r="D34" s="16">
        <v>33.299999999999997</v>
      </c>
      <c r="E34" s="16">
        <v>6.1349</v>
      </c>
      <c r="F34" t="s">
        <v>85</v>
      </c>
    </row>
    <row r="35" spans="1:6" x14ac:dyDescent="0.2">
      <c r="A35" t="s">
        <v>95</v>
      </c>
      <c r="B35" t="s">
        <v>38</v>
      </c>
      <c r="C35" t="s">
        <v>88</v>
      </c>
      <c r="D35" s="16">
        <v>35.94</v>
      </c>
      <c r="E35" s="16">
        <v>13.484400000000001</v>
      </c>
      <c r="F35" t="s">
        <v>85</v>
      </c>
    </row>
    <row r="36" spans="1:6" x14ac:dyDescent="0.2">
      <c r="A36" t="s">
        <v>95</v>
      </c>
      <c r="B36" t="s">
        <v>38</v>
      </c>
      <c r="C36" t="s">
        <v>89</v>
      </c>
      <c r="D36" s="16">
        <v>32.5</v>
      </c>
      <c r="E36" s="16">
        <v>3.3570000000000002</v>
      </c>
      <c r="F36" t="s">
        <v>85</v>
      </c>
    </row>
    <row r="37" spans="1:6" x14ac:dyDescent="0.2">
      <c r="A37" t="s">
        <v>95</v>
      </c>
      <c r="B37" t="s">
        <v>38</v>
      </c>
      <c r="C37" t="s">
        <v>90</v>
      </c>
      <c r="D37" s="16">
        <v>34.5</v>
      </c>
      <c r="E37" s="16">
        <v>4.3937999999999997</v>
      </c>
      <c r="F37" t="s">
        <v>85</v>
      </c>
    </row>
    <row r="38" spans="1:6" x14ac:dyDescent="0.2">
      <c r="A38" t="s">
        <v>96</v>
      </c>
      <c r="B38" t="s">
        <v>42</v>
      </c>
      <c r="C38" t="s">
        <v>84</v>
      </c>
      <c r="D38" s="16">
        <v>41.88</v>
      </c>
      <c r="E38" s="16">
        <v>0.50739999999999996</v>
      </c>
      <c r="F38" t="s">
        <v>85</v>
      </c>
    </row>
    <row r="39" spans="1:6" x14ac:dyDescent="0.2">
      <c r="A39" t="s">
        <v>96</v>
      </c>
      <c r="B39" t="s">
        <v>42</v>
      </c>
      <c r="C39" t="s">
        <v>86</v>
      </c>
      <c r="D39" s="16">
        <v>45.56</v>
      </c>
      <c r="E39" s="16">
        <v>2.0249000000000001</v>
      </c>
      <c r="F39" t="s">
        <v>85</v>
      </c>
    </row>
    <row r="40" spans="1:6" x14ac:dyDescent="0.2">
      <c r="A40" t="s">
        <v>96</v>
      </c>
      <c r="B40" t="s">
        <v>42</v>
      </c>
      <c r="C40" t="s">
        <v>87</v>
      </c>
      <c r="D40" s="16">
        <v>42.07</v>
      </c>
      <c r="E40" s="16">
        <v>3.3289</v>
      </c>
      <c r="F40" t="s">
        <v>85</v>
      </c>
    </row>
    <row r="41" spans="1:6" x14ac:dyDescent="0.2">
      <c r="A41" t="s">
        <v>96</v>
      </c>
      <c r="B41" t="s">
        <v>42</v>
      </c>
      <c r="C41" t="s">
        <v>88</v>
      </c>
      <c r="D41" s="16">
        <v>44.98</v>
      </c>
      <c r="E41" s="16">
        <v>8.3879000000000001</v>
      </c>
      <c r="F41" t="s">
        <v>85</v>
      </c>
    </row>
    <row r="42" spans="1:6" x14ac:dyDescent="0.2">
      <c r="A42" t="s">
        <v>96</v>
      </c>
      <c r="B42" t="s">
        <v>42</v>
      </c>
      <c r="C42" t="s">
        <v>89</v>
      </c>
      <c r="D42" s="16">
        <v>40.93</v>
      </c>
      <c r="E42" s="16">
        <v>0.1729</v>
      </c>
      <c r="F42" t="s">
        <v>85</v>
      </c>
    </row>
    <row r="43" spans="1:6" x14ac:dyDescent="0.2">
      <c r="A43" t="s">
        <v>96</v>
      </c>
      <c r="B43" t="s">
        <v>42</v>
      </c>
      <c r="C43" t="s">
        <v>90</v>
      </c>
      <c r="D43" s="16">
        <v>44.79</v>
      </c>
      <c r="E43" s="16">
        <v>0.64080000000000004</v>
      </c>
      <c r="F43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50"/>
  <sheetViews>
    <sheetView workbookViewId="0">
      <selection activeCell="D12" sqref="D12"/>
    </sheetView>
  </sheetViews>
  <sheetFormatPr baseColWidth="10" defaultColWidth="8.83203125" defaultRowHeight="15" x14ac:dyDescent="0.2"/>
  <cols>
    <col min="1" max="1" width="18.5" customWidth="1"/>
    <col min="2" max="2" width="23" customWidth="1"/>
  </cols>
  <sheetData>
    <row r="1" spans="1:11" x14ac:dyDescent="0.2">
      <c r="A1" s="19" t="s">
        <v>99</v>
      </c>
      <c r="B1" t="s">
        <v>100</v>
      </c>
    </row>
    <row r="2" spans="1:11" x14ac:dyDescent="0.2">
      <c r="A2" s="16" t="s">
        <v>84</v>
      </c>
      <c r="B2" s="17">
        <v>1.5393810412962537E-2</v>
      </c>
      <c r="E2" s="21" t="s">
        <v>103</v>
      </c>
      <c r="F2" s="22" t="s">
        <v>75</v>
      </c>
      <c r="G2" s="15" t="s">
        <v>76</v>
      </c>
      <c r="H2" s="22" t="s">
        <v>77</v>
      </c>
      <c r="I2" s="15" t="s">
        <v>78</v>
      </c>
      <c r="J2" s="22" t="s">
        <v>79</v>
      </c>
      <c r="K2" s="15" t="s">
        <v>80</v>
      </c>
    </row>
    <row r="3" spans="1:11" x14ac:dyDescent="0.2">
      <c r="A3" s="18" t="s">
        <v>20</v>
      </c>
      <c r="B3" s="17">
        <v>5.0217383977621238E-2</v>
      </c>
      <c r="E3" s="12" t="s">
        <v>20</v>
      </c>
      <c r="F3" s="23">
        <v>5.0217383977621238E-2</v>
      </c>
      <c r="G3" s="17">
        <v>7.0293891147447038E-2</v>
      </c>
      <c r="H3" s="23">
        <v>0.10895796149005994</v>
      </c>
      <c r="I3" s="17">
        <v>5.1149408381415034E-3</v>
      </c>
      <c r="J3" s="23">
        <v>0.22933272230314733</v>
      </c>
      <c r="K3" s="17">
        <v>0.1582796774395199</v>
      </c>
    </row>
    <row r="4" spans="1:11" x14ac:dyDescent="0.2">
      <c r="A4" s="18" t="s">
        <v>24</v>
      </c>
      <c r="B4" s="17">
        <v>1.1796029793400963E-3</v>
      </c>
      <c r="E4" s="12" t="s">
        <v>24</v>
      </c>
      <c r="F4" s="23">
        <v>1.1796029793400963E-3</v>
      </c>
      <c r="G4" s="17">
        <v>1.2536490140945968E-4</v>
      </c>
      <c r="H4" s="23">
        <v>4.071426808906143E-3</v>
      </c>
      <c r="I4" s="17">
        <v>4.9727618719436775E-5</v>
      </c>
      <c r="J4" s="23">
        <v>2.1931619175436586E-3</v>
      </c>
      <c r="K4" s="17">
        <v>8.5953616303056826E-4</v>
      </c>
    </row>
    <row r="5" spans="1:11" x14ac:dyDescent="0.2">
      <c r="A5" s="18" t="s">
        <v>28</v>
      </c>
      <c r="B5" s="17">
        <v>0.30807859526136627</v>
      </c>
      <c r="E5" s="12" t="s">
        <v>28</v>
      </c>
      <c r="F5" s="23">
        <v>0.30807859526136627</v>
      </c>
      <c r="G5" s="17">
        <v>0.2453928398732024</v>
      </c>
      <c r="H5" s="23">
        <v>6.0454519283757871E-3</v>
      </c>
      <c r="I5" s="17">
        <v>5.953306466411445E-5</v>
      </c>
      <c r="J5" s="23">
        <v>1.0605738228121572E-2</v>
      </c>
      <c r="K5" s="17">
        <v>6.1574045133462527E-3</v>
      </c>
    </row>
    <row r="6" spans="1:11" x14ac:dyDescent="0.2">
      <c r="A6" s="18" t="s">
        <v>32</v>
      </c>
      <c r="B6" s="17">
        <v>7.9606349634323073E-2</v>
      </c>
      <c r="E6" s="12" t="s">
        <v>32</v>
      </c>
      <c r="F6" s="23">
        <v>7.9606349634323073E-2</v>
      </c>
      <c r="G6" s="17">
        <v>1.4372190483013057E-3</v>
      </c>
      <c r="H6" s="23">
        <v>9.9852770626506198E-3</v>
      </c>
      <c r="I6" s="17">
        <v>5.4840458390590123E-4</v>
      </c>
      <c r="J6" s="23">
        <v>2.0442233097104696E-2</v>
      </c>
      <c r="K6" s="17">
        <v>1.5330999562417956E-2</v>
      </c>
    </row>
    <row r="7" spans="1:11" x14ac:dyDescent="0.2">
      <c r="A7" s="18" t="s">
        <v>38</v>
      </c>
      <c r="B7" s="17">
        <v>0.37764146810016513</v>
      </c>
      <c r="E7" s="12" t="s">
        <v>38</v>
      </c>
      <c r="F7" s="23">
        <v>0.37764146810016513</v>
      </c>
      <c r="G7" s="17">
        <v>0.50148646954528364</v>
      </c>
      <c r="H7" s="23">
        <v>0.5046019460597635</v>
      </c>
      <c r="I7" s="17">
        <v>9.444325378315116E-2</v>
      </c>
      <c r="J7" s="23">
        <v>0.54943616098463144</v>
      </c>
      <c r="K7" s="17">
        <v>0.68665999874976558</v>
      </c>
    </row>
    <row r="8" spans="1:11" x14ac:dyDescent="0.2">
      <c r="A8" s="18" t="s">
        <v>16</v>
      </c>
      <c r="B8" s="17">
        <v>1.2267870985137002E-2</v>
      </c>
      <c r="E8" s="12" t="s">
        <v>16</v>
      </c>
      <c r="F8" s="23">
        <v>1.2267870985137002E-2</v>
      </c>
      <c r="G8" s="17">
        <v>9.0603005175779516E-2</v>
      </c>
      <c r="H8" s="23">
        <v>9.2532427475139609E-2</v>
      </c>
      <c r="I8" s="17">
        <v>0.84103621151187358</v>
      </c>
      <c r="J8" s="23">
        <v>0.15969164798114535</v>
      </c>
      <c r="K8" s="17">
        <v>3.256860661374008E-2</v>
      </c>
    </row>
    <row r="9" spans="1:11" x14ac:dyDescent="0.2">
      <c r="A9" s="18" t="s">
        <v>42</v>
      </c>
      <c r="B9" s="17">
        <v>0.17100872906204709</v>
      </c>
      <c r="E9" s="12" t="s">
        <v>42</v>
      </c>
      <c r="F9" s="23">
        <v>0.17100872906204709</v>
      </c>
      <c r="G9" s="17">
        <v>9.0661210308576767E-2</v>
      </c>
      <c r="H9" s="23">
        <v>0.27380550917510421</v>
      </c>
      <c r="I9" s="17">
        <v>5.8747928599544183E-2</v>
      </c>
      <c r="J9" s="23">
        <v>2.8298335488305862E-2</v>
      </c>
      <c r="K9" s="17">
        <v>0.10014377695817966</v>
      </c>
    </row>
    <row r="10" spans="1:11" x14ac:dyDescent="0.2">
      <c r="A10" s="16" t="s">
        <v>86</v>
      </c>
      <c r="B10" s="17">
        <v>0.11587667311901709</v>
      </c>
      <c r="E10" s="9" t="s">
        <v>104</v>
      </c>
      <c r="F10" s="24">
        <f>SUM(F3:F9)</f>
        <v>1</v>
      </c>
      <c r="G10" s="25">
        <f t="shared" ref="G10:K10" si="0">SUM(G3:G9)</f>
        <v>1</v>
      </c>
      <c r="H10" s="24">
        <f t="shared" si="0"/>
        <v>0.99999999999999978</v>
      </c>
      <c r="I10" s="25">
        <f t="shared" si="0"/>
        <v>0.99999999999999989</v>
      </c>
      <c r="J10" s="24">
        <f t="shared" si="0"/>
        <v>0.99999999999999989</v>
      </c>
      <c r="K10" s="25">
        <f t="shared" si="0"/>
        <v>1</v>
      </c>
    </row>
    <row r="11" spans="1:11" x14ac:dyDescent="0.2">
      <c r="A11" s="18" t="s">
        <v>20</v>
      </c>
      <c r="B11" s="17">
        <v>7.0293891147447038E-2</v>
      </c>
    </row>
    <row r="12" spans="1:11" x14ac:dyDescent="0.2">
      <c r="A12" s="18" t="s">
        <v>24</v>
      </c>
      <c r="B12" s="17">
        <v>1.2536490140945968E-4</v>
      </c>
    </row>
    <row r="13" spans="1:11" x14ac:dyDescent="0.2">
      <c r="A13" s="18" t="s">
        <v>28</v>
      </c>
      <c r="B13" s="17">
        <v>0.2453928398732024</v>
      </c>
    </row>
    <row r="14" spans="1:11" x14ac:dyDescent="0.2">
      <c r="A14" s="18" t="s">
        <v>32</v>
      </c>
      <c r="B14" s="17">
        <v>1.4372190483013057E-3</v>
      </c>
    </row>
    <row r="15" spans="1:11" x14ac:dyDescent="0.2">
      <c r="A15" s="18" t="s">
        <v>38</v>
      </c>
      <c r="B15" s="17">
        <v>0.50148646954528364</v>
      </c>
    </row>
    <row r="16" spans="1:11" x14ac:dyDescent="0.2">
      <c r="A16" s="18" t="s">
        <v>16</v>
      </c>
      <c r="B16" s="17">
        <v>9.0603005175779516E-2</v>
      </c>
    </row>
    <row r="17" spans="1:2" x14ac:dyDescent="0.2">
      <c r="A17" s="18" t="s">
        <v>42</v>
      </c>
      <c r="B17" s="17">
        <v>9.0661210308576767E-2</v>
      </c>
    </row>
    <row r="18" spans="1:2" x14ac:dyDescent="0.2">
      <c r="A18" s="16" t="s">
        <v>87</v>
      </c>
      <c r="B18" s="17">
        <v>6.3077216008815759E-2</v>
      </c>
    </row>
    <row r="19" spans="1:2" x14ac:dyDescent="0.2">
      <c r="A19" s="18" t="s">
        <v>20</v>
      </c>
      <c r="B19" s="17">
        <v>0.10895796149005994</v>
      </c>
    </row>
    <row r="20" spans="1:2" x14ac:dyDescent="0.2">
      <c r="A20" s="18" t="s">
        <v>24</v>
      </c>
      <c r="B20" s="17">
        <v>4.071426808906143E-3</v>
      </c>
    </row>
    <row r="21" spans="1:2" x14ac:dyDescent="0.2">
      <c r="A21" s="18" t="s">
        <v>28</v>
      </c>
      <c r="B21" s="17">
        <v>6.0454519283757871E-3</v>
      </c>
    </row>
    <row r="22" spans="1:2" x14ac:dyDescent="0.2">
      <c r="A22" s="18" t="s">
        <v>32</v>
      </c>
      <c r="B22" s="17">
        <v>9.9852770626506198E-3</v>
      </c>
    </row>
    <row r="23" spans="1:2" x14ac:dyDescent="0.2">
      <c r="A23" s="18" t="s">
        <v>38</v>
      </c>
      <c r="B23" s="17">
        <v>0.5046019460597635</v>
      </c>
    </row>
    <row r="24" spans="1:2" x14ac:dyDescent="0.2">
      <c r="A24" s="18" t="s">
        <v>16</v>
      </c>
      <c r="B24" s="17">
        <v>9.2532427475139609E-2</v>
      </c>
    </row>
    <row r="25" spans="1:2" x14ac:dyDescent="0.2">
      <c r="A25" s="18" t="s">
        <v>42</v>
      </c>
      <c r="B25" s="17">
        <v>0.27380550917510421</v>
      </c>
    </row>
    <row r="26" spans="1:2" x14ac:dyDescent="0.2">
      <c r="A26" s="16" t="s">
        <v>88</v>
      </c>
      <c r="B26" s="17">
        <v>0.74075507545410746</v>
      </c>
    </row>
    <row r="27" spans="1:2" x14ac:dyDescent="0.2">
      <c r="A27" s="18" t="s">
        <v>20</v>
      </c>
      <c r="B27" s="17">
        <v>5.1149408381415034E-3</v>
      </c>
    </row>
    <row r="28" spans="1:2" x14ac:dyDescent="0.2">
      <c r="A28" s="18" t="s">
        <v>24</v>
      </c>
      <c r="B28" s="17">
        <v>4.9727618719436775E-5</v>
      </c>
    </row>
    <row r="29" spans="1:2" x14ac:dyDescent="0.2">
      <c r="A29" s="18" t="s">
        <v>28</v>
      </c>
      <c r="B29" s="17">
        <v>5.953306466411445E-5</v>
      </c>
    </row>
    <row r="30" spans="1:2" x14ac:dyDescent="0.2">
      <c r="A30" s="18" t="s">
        <v>32</v>
      </c>
      <c r="B30" s="17">
        <v>5.4840458390590123E-4</v>
      </c>
    </row>
    <row r="31" spans="1:2" x14ac:dyDescent="0.2">
      <c r="A31" s="18" t="s">
        <v>38</v>
      </c>
      <c r="B31" s="17">
        <v>9.444325378315116E-2</v>
      </c>
    </row>
    <row r="32" spans="1:2" x14ac:dyDescent="0.2">
      <c r="A32" s="18" t="s">
        <v>16</v>
      </c>
      <c r="B32" s="17">
        <v>0.84103621151187358</v>
      </c>
    </row>
    <row r="33" spans="1:2" x14ac:dyDescent="0.2">
      <c r="A33" s="18" t="s">
        <v>42</v>
      </c>
      <c r="B33" s="17">
        <v>5.8747928599544183E-2</v>
      </c>
    </row>
    <row r="34" spans="1:2" x14ac:dyDescent="0.2">
      <c r="A34" s="16" t="s">
        <v>89</v>
      </c>
      <c r="B34" s="17">
        <v>3.1699181774176736E-2</v>
      </c>
    </row>
    <row r="35" spans="1:2" x14ac:dyDescent="0.2">
      <c r="A35" s="18" t="s">
        <v>20</v>
      </c>
      <c r="B35" s="17">
        <v>0.22933272230314733</v>
      </c>
    </row>
    <row r="36" spans="1:2" x14ac:dyDescent="0.2">
      <c r="A36" s="18" t="s">
        <v>24</v>
      </c>
      <c r="B36" s="17">
        <v>2.1931619175436586E-3</v>
      </c>
    </row>
    <row r="37" spans="1:2" x14ac:dyDescent="0.2">
      <c r="A37" s="18" t="s">
        <v>28</v>
      </c>
      <c r="B37" s="17">
        <v>1.0605738228121572E-2</v>
      </c>
    </row>
    <row r="38" spans="1:2" x14ac:dyDescent="0.2">
      <c r="A38" s="18" t="s">
        <v>32</v>
      </c>
      <c r="B38" s="17">
        <v>2.0442233097104696E-2</v>
      </c>
    </row>
    <row r="39" spans="1:2" x14ac:dyDescent="0.2">
      <c r="A39" s="18" t="s">
        <v>38</v>
      </c>
      <c r="B39" s="17">
        <v>0.54943616098463144</v>
      </c>
    </row>
    <row r="40" spans="1:2" x14ac:dyDescent="0.2">
      <c r="A40" s="18" t="s">
        <v>16</v>
      </c>
      <c r="B40" s="17">
        <v>0.15969164798114535</v>
      </c>
    </row>
    <row r="41" spans="1:2" x14ac:dyDescent="0.2">
      <c r="A41" s="18" t="s">
        <v>42</v>
      </c>
      <c r="B41" s="17">
        <v>2.8298335488305862E-2</v>
      </c>
    </row>
    <row r="42" spans="1:2" x14ac:dyDescent="0.2">
      <c r="A42" s="16" t="s">
        <v>90</v>
      </c>
      <c r="B42" s="17">
        <v>3.3198043230920647E-2</v>
      </c>
    </row>
    <row r="43" spans="1:2" x14ac:dyDescent="0.2">
      <c r="A43" s="18" t="s">
        <v>20</v>
      </c>
      <c r="B43" s="17">
        <v>0.1582796774395199</v>
      </c>
    </row>
    <row r="44" spans="1:2" x14ac:dyDescent="0.2">
      <c r="A44" s="18" t="s">
        <v>24</v>
      </c>
      <c r="B44" s="17">
        <v>8.5953616303056826E-4</v>
      </c>
    </row>
    <row r="45" spans="1:2" x14ac:dyDescent="0.2">
      <c r="A45" s="18" t="s">
        <v>28</v>
      </c>
      <c r="B45" s="17">
        <v>6.1574045133462527E-3</v>
      </c>
    </row>
    <row r="46" spans="1:2" x14ac:dyDescent="0.2">
      <c r="A46" s="18" t="s">
        <v>32</v>
      </c>
      <c r="B46" s="17">
        <v>1.5330999562417956E-2</v>
      </c>
    </row>
    <row r="47" spans="1:2" x14ac:dyDescent="0.2">
      <c r="A47" s="18" t="s">
        <v>38</v>
      </c>
      <c r="B47" s="17">
        <v>0.68665999874976558</v>
      </c>
    </row>
    <row r="48" spans="1:2" x14ac:dyDescent="0.2">
      <c r="A48" s="18" t="s">
        <v>16</v>
      </c>
      <c r="B48" s="17">
        <v>3.256860661374008E-2</v>
      </c>
    </row>
    <row r="49" spans="1:2" x14ac:dyDescent="0.2">
      <c r="A49" s="18" t="s">
        <v>42</v>
      </c>
      <c r="B49" s="17">
        <v>0.10014377695817966</v>
      </c>
    </row>
    <row r="50" spans="1:2" x14ac:dyDescent="0.2">
      <c r="A50" s="16" t="s">
        <v>101</v>
      </c>
      <c r="B50" s="1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QUA Ub-linkages</vt:lpstr>
      <vt:lpstr>MS data</vt:lpstr>
      <vt:lpstr>% Ub linkage calculation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kt Kessler</dc:creator>
  <cp:lastModifiedBy>Microsoft Office User</cp:lastModifiedBy>
  <dcterms:created xsi:type="dcterms:W3CDTF">2019-10-13T17:14:16Z</dcterms:created>
  <dcterms:modified xsi:type="dcterms:W3CDTF">2020-12-03T14:46:52Z</dcterms:modified>
</cp:coreProperties>
</file>